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512"/>
  <workbookPr/>
  <mc:AlternateContent xmlns:mc="http://schemas.openxmlformats.org/markup-compatibility/2006">
    <mc:Choice Requires="x15">
      <x15ac:absPath xmlns:x15ac="http://schemas.microsoft.com/office/spreadsheetml/2010/11/ac" url="/Users/app33/Duke Bio_Ea Dropbox/Schmid Lab/Alex/GSL/paper/third_draft/"/>
    </mc:Choice>
  </mc:AlternateContent>
  <xr:revisionPtr revIDLastSave="0" documentId="8_{75DB5779-E506-314E-9E20-13DCB2D32706}" xr6:coauthVersionLast="47" xr6:coauthVersionMax="47" xr10:uidLastSave="{00000000-0000-0000-0000-000000000000}"/>
  <bookViews>
    <workbookView xWindow="0" yWindow="760" windowWidth="29940" windowHeight="16600" xr2:uid="{00000000-000D-0000-FFFF-FFFF00000000}"/>
  </bookViews>
  <sheets>
    <sheet name="SampleReturn" sheetId="28" r:id="rId1"/>
    <sheet name="Methods" sheetId="29" r:id="rId2"/>
    <sheet name="SeqReport" sheetId="30" r:id="rId3"/>
  </sheets>
  <calcPr calcId="191029" concurrentCalc="0"/>
</workbook>
</file>

<file path=xl/sharedStrings.xml><?xml version="1.0" encoding="utf-8"?>
<sst xmlns="http://schemas.openxmlformats.org/spreadsheetml/2006/main" count="1035" uniqueCount="465">
  <si>
    <t>Sample Name</t>
  </si>
  <si>
    <t>Species</t>
  </si>
  <si>
    <t>Sample Type</t>
  </si>
  <si>
    <t>Phenotype</t>
  </si>
  <si>
    <t>EMP Primer Plate #</t>
  </si>
  <si>
    <t>Primer Plate Position</t>
  </si>
  <si>
    <t>Qubit Date</t>
  </si>
  <si>
    <t>QuBit ng/ul</t>
  </si>
  <si>
    <t>A2</t>
  </si>
  <si>
    <t>B2</t>
  </si>
  <si>
    <t>C2</t>
  </si>
  <si>
    <t>D2</t>
  </si>
  <si>
    <t>E2</t>
  </si>
  <si>
    <t>F2</t>
  </si>
  <si>
    <t>A7</t>
  </si>
  <si>
    <t>B7</t>
  </si>
  <si>
    <t>C7</t>
  </si>
  <si>
    <t>D7</t>
  </si>
  <si>
    <t>E7</t>
  </si>
  <si>
    <t>F7</t>
  </si>
  <si>
    <t>BarcodeSequence (golay barcode)</t>
  </si>
  <si>
    <t>LinkerPrimerSequence (same)</t>
  </si>
  <si>
    <t>Primer ID (name)</t>
  </si>
  <si>
    <t>Qubit Instrument</t>
  </si>
  <si>
    <t>Qubit Kit</t>
  </si>
  <si>
    <t>Qubit vol (ul)</t>
  </si>
  <si>
    <t>PCR yield (ng)</t>
  </si>
  <si>
    <t>CAAGCAGAAGACGGCATACGAGAT</t>
  </si>
  <si>
    <t>GloMax</t>
  </si>
  <si>
    <t>pooling (ul)</t>
  </si>
  <si>
    <t>actual amt in pool (ng)</t>
  </si>
  <si>
    <t>Methods</t>
  </si>
  <si>
    <t>volume  for PCR  (ul)</t>
  </si>
  <si>
    <t>Cleanup Elution volume (ul)</t>
  </si>
  <si>
    <t>Sample order on sub form</t>
  </si>
  <si>
    <t xml:space="preserve">Info for data analysis: You don't need to trim off any barcode or primer sequences. Those are already removed from the demultiplexed data. The region between 515F and 806R primers is about 250bp. </t>
  </si>
  <si>
    <t>Sample Plate Name</t>
  </si>
  <si>
    <t>Well 
Position</t>
  </si>
  <si>
    <t>A1</t>
  </si>
  <si>
    <t>B1</t>
  </si>
  <si>
    <t>C1</t>
  </si>
  <si>
    <t>D1</t>
  </si>
  <si>
    <t>E1</t>
  </si>
  <si>
    <t>F1</t>
  </si>
  <si>
    <t>G1</t>
  </si>
  <si>
    <t>H1</t>
  </si>
  <si>
    <t>G2</t>
  </si>
  <si>
    <t>H2</t>
  </si>
  <si>
    <t>A3</t>
  </si>
  <si>
    <t>B3</t>
  </si>
  <si>
    <t>C3</t>
  </si>
  <si>
    <t>D3</t>
  </si>
  <si>
    <t>E3</t>
  </si>
  <si>
    <t>F3</t>
  </si>
  <si>
    <t>G3</t>
  </si>
  <si>
    <t>H3</t>
  </si>
  <si>
    <t>A4</t>
  </si>
  <si>
    <t>B4</t>
  </si>
  <si>
    <t>C4</t>
  </si>
  <si>
    <t>D4</t>
  </si>
  <si>
    <t>E4</t>
  </si>
  <si>
    <t>F4</t>
  </si>
  <si>
    <t>G4</t>
  </si>
  <si>
    <t>H4</t>
  </si>
  <si>
    <t>A5</t>
  </si>
  <si>
    <t>B5</t>
  </si>
  <si>
    <t>C5</t>
  </si>
  <si>
    <t>D5</t>
  </si>
  <si>
    <t>E5</t>
  </si>
  <si>
    <t>F5</t>
  </si>
  <si>
    <t>G5</t>
  </si>
  <si>
    <t>H5</t>
  </si>
  <si>
    <t>A6</t>
  </si>
  <si>
    <t>B6</t>
  </si>
  <si>
    <t>C6</t>
  </si>
  <si>
    <t>D6</t>
  </si>
  <si>
    <t>E6</t>
  </si>
  <si>
    <t>F6</t>
  </si>
  <si>
    <t>G6</t>
  </si>
  <si>
    <t>H6</t>
  </si>
  <si>
    <t>G7</t>
  </si>
  <si>
    <t>H7</t>
  </si>
  <si>
    <t>A8</t>
  </si>
  <si>
    <t>B8</t>
  </si>
  <si>
    <t>C8</t>
  </si>
  <si>
    <t>D8</t>
  </si>
  <si>
    <t>E8</t>
  </si>
  <si>
    <t>F8</t>
  </si>
  <si>
    <t>G8</t>
  </si>
  <si>
    <t>H8</t>
  </si>
  <si>
    <t>A9</t>
  </si>
  <si>
    <t>Conc 
(ng/ul)</t>
  </si>
  <si>
    <t/>
  </si>
  <si>
    <t>G-1022-BNT1-D1</t>
  </si>
  <si>
    <t>Enviromental</t>
  </si>
  <si>
    <t>Genomic DNA</t>
  </si>
  <si>
    <t>F22 Breach North West Rep 1</t>
  </si>
  <si>
    <t>Phillips GSL Year 2</t>
  </si>
  <si>
    <t>EMP10</t>
  </si>
  <si>
    <t>CTGGTCTTACGG</t>
  </si>
  <si>
    <t>806rcbc868</t>
  </si>
  <si>
    <t>DNAHS</t>
  </si>
  <si>
    <t>G-1022-BNT1-D2</t>
  </si>
  <si>
    <t>F22 Breach North West Rep 2</t>
  </si>
  <si>
    <t>GACCGATAGGGA</t>
  </si>
  <si>
    <t>806rcbc880</t>
  </si>
  <si>
    <t>G-1022-BNT3-D1</t>
  </si>
  <si>
    <t>F22 Breach North East Rep 1</t>
  </si>
  <si>
    <t>ACGTGAGGAACG</t>
  </si>
  <si>
    <t>806rcbc892</t>
  </si>
  <si>
    <t>G-1022-BNT3-D2</t>
  </si>
  <si>
    <t>F22 Breach North East Rep 2</t>
  </si>
  <si>
    <t>GGTCTAGGTCTA</t>
  </si>
  <si>
    <t>806rcbc904</t>
  </si>
  <si>
    <t>G-1022-BST1-D1</t>
  </si>
  <si>
    <t>F22 Breach South West Rep 1</t>
  </si>
  <si>
    <t>ATCGAATCGAGT</t>
  </si>
  <si>
    <t>806rcbc916</t>
  </si>
  <si>
    <t>G-1022-BST1-D2</t>
  </si>
  <si>
    <t>F22 Breach South West Rep 2</t>
  </si>
  <si>
    <t>GGATGCAGGATG</t>
  </si>
  <si>
    <t>806rcbc928</t>
  </si>
  <si>
    <t>G-1022-BST3-D1</t>
  </si>
  <si>
    <t>F22 Breach South East Rep 1</t>
  </si>
  <si>
    <t>GTTCTGCTTGTT</t>
  </si>
  <si>
    <t>806rcbc940</t>
  </si>
  <si>
    <t>G-1022-BST3-D2</t>
  </si>
  <si>
    <t>F22 Breach South East Rep 2</t>
  </si>
  <si>
    <t>TTGCCCTTTGAT</t>
  </si>
  <si>
    <t>806rcbc952</t>
  </si>
  <si>
    <t>G-1022-SJ1-D1</t>
  </si>
  <si>
    <t>F22 Sprial Jetty Site 1 Rep 1</t>
  </si>
  <si>
    <t>CAAGTCGAATAC</t>
  </si>
  <si>
    <t>806rcbc869</t>
  </si>
  <si>
    <t>G-1022-SJ1-D2</t>
  </si>
  <si>
    <t>F22 Sprial Jetty Site 1 Rep 2</t>
  </si>
  <si>
    <t>GGCGAACTGAAG</t>
  </si>
  <si>
    <t>806rcbc881</t>
  </si>
  <si>
    <t>G-1022-SJ2-D1</t>
  </si>
  <si>
    <t>F22 Sprial Jetty Site 2 Rep 1</t>
  </si>
  <si>
    <t>TGAATCGAAGCT</t>
  </si>
  <si>
    <t>806rcbc893</t>
  </si>
  <si>
    <t>G-1022-SJ2-D2</t>
  </si>
  <si>
    <t>F22 Sprial Jetty Site 2 Rep 2</t>
  </si>
  <si>
    <t>TCAGGACGTATC</t>
  </si>
  <si>
    <t>806rcbc905</t>
  </si>
  <si>
    <t>G-1022-WB-D1</t>
  </si>
  <si>
    <t>F22 West of Breach North Rep 1</t>
  </si>
  <si>
    <t>CTAGCAGTATGA</t>
  </si>
  <si>
    <t>806rcbc917</t>
  </si>
  <si>
    <t>G-1022-WB-D2</t>
  </si>
  <si>
    <t>F22 West of Breach North Rep 2</t>
  </si>
  <si>
    <t>CCACTTGAGAGT</t>
  </si>
  <si>
    <t>806rcbc929</t>
  </si>
  <si>
    <t>G-1022-WBS-D1</t>
  </si>
  <si>
    <t>F22 West of Breach South Rep 1</t>
  </si>
  <si>
    <t>GTCAAGACCTCA</t>
  </si>
  <si>
    <t>806rcbc941</t>
  </si>
  <si>
    <t>G-1022-WBS-D2</t>
  </si>
  <si>
    <t>F22 West of Breach South Rep 2</t>
  </si>
  <si>
    <t>CCTGGAATTAAG</t>
  </si>
  <si>
    <t>806rcbc953</t>
  </si>
  <si>
    <t>G-0123-BNT1-D1</t>
  </si>
  <si>
    <t>W23 Breach North West Rep 1</t>
  </si>
  <si>
    <t>GCAAGTGTGAGG</t>
  </si>
  <si>
    <t>806rcbc870</t>
  </si>
  <si>
    <t>G-0123-BNT1-D2</t>
  </si>
  <si>
    <t>W23 Breach North West Rep 2</t>
  </si>
  <si>
    <t>CGGCACTATCAC</t>
  </si>
  <si>
    <t>806rcbc882</t>
  </si>
  <si>
    <t>G-0123-BNT2-D1</t>
  </si>
  <si>
    <t>W23 Breach North East Rep 1</t>
  </si>
  <si>
    <t>CTGCAGTAAGTA</t>
  </si>
  <si>
    <t>806rcbc894</t>
  </si>
  <si>
    <t>G-0123-BNT2-D2</t>
  </si>
  <si>
    <t>W23 Breach North East Rep 2</t>
  </si>
  <si>
    <t>GAAAGGTGAGAA</t>
  </si>
  <si>
    <t>806rcbc906</t>
  </si>
  <si>
    <t>G-0123-BST1-D1</t>
  </si>
  <si>
    <t>W23 Breach South West Rep 1</t>
  </si>
  <si>
    <t>GTTAATGGCAGT</t>
  </si>
  <si>
    <t>806rcbc918</t>
  </si>
  <si>
    <t>G-0123-BST1-D2</t>
  </si>
  <si>
    <t>W23 Breach South West Rep 2</t>
  </si>
  <si>
    <t>GCACTTCATTTC</t>
  </si>
  <si>
    <t>806rcbc930</t>
  </si>
  <si>
    <t>G-0123-BST2-D1</t>
  </si>
  <si>
    <t>W23 Breach South East Rep 1</t>
  </si>
  <si>
    <t>TTGTTACGTTCC</t>
  </si>
  <si>
    <t>806rcbc942</t>
  </si>
  <si>
    <t>G-0123-BST2-D2</t>
  </si>
  <si>
    <t>W23 Breach South East Rep 2</t>
  </si>
  <si>
    <t>TGAGACCCTACA</t>
  </si>
  <si>
    <t>806rcbc954</t>
  </si>
  <si>
    <t>G-0123-SJ1-D1</t>
  </si>
  <si>
    <t>W23 Sprial Jetty Site 1 Rep 1</t>
  </si>
  <si>
    <t>CTCGGTCAACCA</t>
  </si>
  <si>
    <t>806rcbc871</t>
  </si>
  <si>
    <t>G-0123-SJ1-D2</t>
  </si>
  <si>
    <t>W23 Sprial Jetty Site 1 Rep 2</t>
  </si>
  <si>
    <t>AGGTGGTGGAGT</t>
  </si>
  <si>
    <t>806rcbc883</t>
  </si>
  <si>
    <t>G-0123-SJ2-D1</t>
  </si>
  <si>
    <t>W23 Sprial Jetty Site 2 Rep 1</t>
  </si>
  <si>
    <t>TATAGGCTCCGC</t>
  </si>
  <si>
    <t>806rcbc895</t>
  </si>
  <si>
    <t>G-0123-SJ2-D2</t>
  </si>
  <si>
    <t>W23 Sprial Jetty Site 2 Rep 2</t>
  </si>
  <si>
    <t>GAATATACCTGG</t>
  </si>
  <si>
    <t>806rcbc907</t>
  </si>
  <si>
    <t>G-0123-WBN-D1</t>
  </si>
  <si>
    <t>W23 West of Breach North Rep 1</t>
  </si>
  <si>
    <t>GTATGGAGCTAT</t>
  </si>
  <si>
    <t>806rcbc919</t>
  </si>
  <si>
    <t>G-0123-WBN-D2</t>
  </si>
  <si>
    <t>W23 West of Breach North Rep 2</t>
  </si>
  <si>
    <t>AGAATCCACCAC</t>
  </si>
  <si>
    <t>806rcbc931</t>
  </si>
  <si>
    <t>G-0123-WBS-D1</t>
  </si>
  <si>
    <t>W23 West of Breach South Rep 1</t>
  </si>
  <si>
    <t>CAGTTCGAGATA</t>
  </si>
  <si>
    <t>806rcbc943</t>
  </si>
  <si>
    <t>G-0123-WBS-D2</t>
  </si>
  <si>
    <t>W23 West of Breach South Rep 2</t>
  </si>
  <si>
    <t>AAGTATCCTGCG</t>
  </si>
  <si>
    <t>806rcbc955</t>
  </si>
  <si>
    <t>G-0423-BNT1-D1</t>
  </si>
  <si>
    <t>Sp23 Breach North West Rep 1</t>
  </si>
  <si>
    <t>ACCCTATTGCGG</t>
  </si>
  <si>
    <t>806rcbc872</t>
  </si>
  <si>
    <t>G-0423-BNT1-D2</t>
  </si>
  <si>
    <t>Sp23 Breach North West Rep 2</t>
  </si>
  <si>
    <t>B9</t>
  </si>
  <si>
    <t>ATTCCCAGAACG</t>
  </si>
  <si>
    <t>806rcbc884</t>
  </si>
  <si>
    <t>G-0423-BNT2-D1</t>
  </si>
  <si>
    <t>Sp23 Breach North East Rep 1</t>
  </si>
  <si>
    <t>C9</t>
  </si>
  <si>
    <t>ATCGTGTGTTGG</t>
  </si>
  <si>
    <t>806rcbc896</t>
  </si>
  <si>
    <t>G-0423-BNT2-D2</t>
  </si>
  <si>
    <t>Sp23 Breach North East Rep 2</t>
  </si>
  <si>
    <t>D9</t>
  </si>
  <si>
    <t>GTCGCTTGCACA</t>
  </si>
  <si>
    <t>806rcbc908</t>
  </si>
  <si>
    <t>G-0423-BST1-D1</t>
  </si>
  <si>
    <t>Sp23 Breach South West Rep 1</t>
  </si>
  <si>
    <t>E9</t>
  </si>
  <si>
    <t>CCTTCTGTATAC</t>
  </si>
  <si>
    <t>806rcbc920</t>
  </si>
  <si>
    <t>G-0423-BST1-D2</t>
  </si>
  <si>
    <t>Sp23 Breach South West Rep 2</t>
  </si>
  <si>
    <t>F9</t>
  </si>
  <si>
    <t>CTCAAGTCAAAG</t>
  </si>
  <si>
    <t>806rcbc932</t>
  </si>
  <si>
    <t>G-0423-BST2-D1</t>
  </si>
  <si>
    <t>Sp23 Breach South East Rep 1</t>
  </si>
  <si>
    <t>G9</t>
  </si>
  <si>
    <t>AATGTCACCAGA</t>
  </si>
  <si>
    <t>806rcbc944</t>
  </si>
  <si>
    <t>G-0423-BST2-D2</t>
  </si>
  <si>
    <t>Sp23 Breach South East Rep 2</t>
  </si>
  <si>
    <t>H9</t>
  </si>
  <si>
    <t>CAAATGGTCGTC</t>
  </si>
  <si>
    <t>806rcbc956</t>
  </si>
  <si>
    <t>G-0423-SJ1-D1</t>
  </si>
  <si>
    <t>Sp23 Sprial Jetty Site 1 Rep 1</t>
  </si>
  <si>
    <t>A10</t>
  </si>
  <si>
    <t>TCCGTTCGTTTA</t>
  </si>
  <si>
    <t>806rcbc873</t>
  </si>
  <si>
    <t>G-0423-SJ1-D2</t>
  </si>
  <si>
    <t>Sp23 Sprial Jetty Site 1 Rep 2</t>
  </si>
  <si>
    <t>B10</t>
  </si>
  <si>
    <t>AGACGTTGCTAC</t>
  </si>
  <si>
    <t>806rcbc885</t>
  </si>
  <si>
    <t>G-0423-SJ2-D1</t>
  </si>
  <si>
    <t>Sp23 Sprial Jetty Site 2 Rep 1</t>
  </si>
  <si>
    <t>C10</t>
  </si>
  <si>
    <t>CTTCCGCAGACA</t>
  </si>
  <si>
    <t>806rcbc897</t>
  </si>
  <si>
    <t>G-0423-SJ2-D2</t>
  </si>
  <si>
    <t>Sp23 Sprial Jetty Site 2 Rep 2</t>
  </si>
  <si>
    <t>D10</t>
  </si>
  <si>
    <t>TCTACCACGAAG</t>
  </si>
  <si>
    <t>806rcbc909</t>
  </si>
  <si>
    <t>G-0423-WBN-D1</t>
  </si>
  <si>
    <t>Sp23 West of Breach North Rep 1</t>
  </si>
  <si>
    <t>E10</t>
  </si>
  <si>
    <t>ACGCTGTCGGTT</t>
  </si>
  <si>
    <t>806rcbc921</t>
  </si>
  <si>
    <t>G-0423-WBN-D2</t>
  </si>
  <si>
    <t>Sp23 West of Breach North Rep 2</t>
  </si>
  <si>
    <t>F10</t>
  </si>
  <si>
    <t>GTACCTAGCCTG</t>
  </si>
  <si>
    <t>806rcbc933</t>
  </si>
  <si>
    <t>G-0423-WBS-D1</t>
  </si>
  <si>
    <t>Sp23 West of Breach South Rep 1</t>
  </si>
  <si>
    <t>G10</t>
  </si>
  <si>
    <t>CAGCCTGCAAAT</t>
  </si>
  <si>
    <t>806rcbc945</t>
  </si>
  <si>
    <t>G-0423-WBS-D2</t>
  </si>
  <si>
    <t>Sp23 West of Breach South Rep 2</t>
  </si>
  <si>
    <t>H10</t>
  </si>
  <si>
    <t>ACACATAAGTCG</t>
  </si>
  <si>
    <t>806rcbc957</t>
  </si>
  <si>
    <t>G-0723-BNT1-D1</t>
  </si>
  <si>
    <t>A11</t>
  </si>
  <si>
    <t>ACCACCGTAACC</t>
  </si>
  <si>
    <t>806rcbc874</t>
  </si>
  <si>
    <t>G-0723-BNT1-D2</t>
  </si>
  <si>
    <t>B11</t>
  </si>
  <si>
    <t>AGAATAGCGCTT</t>
  </si>
  <si>
    <t>806rcbc886</t>
  </si>
  <si>
    <t>G-0723-BNT2-D1</t>
  </si>
  <si>
    <t>C11</t>
  </si>
  <si>
    <t>GCACTATACGCA</t>
  </si>
  <si>
    <t>806rcbc898</t>
  </si>
  <si>
    <t>G-0723-BNT2-D2</t>
  </si>
  <si>
    <t>D11</t>
  </si>
  <si>
    <t>AATATCGGGATC</t>
  </si>
  <si>
    <t>806rcbc910</t>
  </si>
  <si>
    <t>G-0723-BST1-D1</t>
  </si>
  <si>
    <t>E11</t>
  </si>
  <si>
    <t>CTCGTTTCAGTT</t>
  </si>
  <si>
    <t>806rcbc922</t>
  </si>
  <si>
    <t>G-0723-BST1-D2</t>
  </si>
  <si>
    <t>F11</t>
  </si>
  <si>
    <t>CACTGAGTACGT</t>
  </si>
  <si>
    <t>806rcbc934</t>
  </si>
  <si>
    <t>G-0723-BST2-D1</t>
  </si>
  <si>
    <t>G11</t>
  </si>
  <si>
    <t>TTGCAAGTACCG</t>
  </si>
  <si>
    <t>806rcbc946</t>
  </si>
  <si>
    <t>G-0723-BST2-D2</t>
  </si>
  <si>
    <t>H11</t>
  </si>
  <si>
    <t>TACTGCCAGTGA</t>
  </si>
  <si>
    <t>806rcbc958</t>
  </si>
  <si>
    <t>G-0723-SJ1-D1</t>
  </si>
  <si>
    <t>A12</t>
  </si>
  <si>
    <t>CATTTCGCACTT</t>
  </si>
  <si>
    <t>806rcbc875</t>
  </si>
  <si>
    <t>G-0723-SJ1-D2</t>
  </si>
  <si>
    <t>B12</t>
  </si>
  <si>
    <t>AAGCGTACATTG</t>
  </si>
  <si>
    <t>806rcbc887</t>
  </si>
  <si>
    <t>G-0723-SJ2-D1</t>
  </si>
  <si>
    <t>C12</t>
  </si>
  <si>
    <t>TCTGGGCATTGA</t>
  </si>
  <si>
    <t>806rcbc899</t>
  </si>
  <si>
    <t>G-0723-SJ2-D2</t>
  </si>
  <si>
    <t>D12</t>
  </si>
  <si>
    <t>TAGTGCATTCGG</t>
  </si>
  <si>
    <t>806rcbc911</t>
  </si>
  <si>
    <t>G-0723-WBN-D1</t>
  </si>
  <si>
    <t>E12</t>
  </si>
  <si>
    <t>GCGAACCTATAC</t>
  </si>
  <si>
    <t>806rcbc923</t>
  </si>
  <si>
    <t>G-0723-WBN-D2</t>
  </si>
  <si>
    <t>F12</t>
  </si>
  <si>
    <t>TCAAGCAATACG</t>
  </si>
  <si>
    <t>806rcbc935</t>
  </si>
  <si>
    <t>G-0723-WBS-D1</t>
  </si>
  <si>
    <t>G12</t>
  </si>
  <si>
    <t>GCTTCTCTCACT</t>
  </si>
  <si>
    <t>806rcbc947</t>
  </si>
  <si>
    <t>G-0723-WBS-D2</t>
  </si>
  <si>
    <t>H12</t>
  </si>
  <si>
    <t>GAGTTTACGGTC</t>
  </si>
  <si>
    <t>806rcbc959</t>
  </si>
  <si>
    <t>PCRneg</t>
  </si>
  <si>
    <t>CTTTAGCGCTGG</t>
  </si>
  <si>
    <t>806rcbc867</t>
  </si>
  <si>
    <t>Sequencing Order Number: 8634</t>
  </si>
  <si>
    <t xml:space="preserve">The Duke Microbiome Core Facility prepared the library. Bacterial community composition in isolated DNA samples was characterized by amplification of the V4 variable region of the 16S rRNA gene by polymerase chain reaction using the forward primer 515 and reverse primer 806 following the Earth Microbiome Project protocol (http://www.earthmicrobiome.org/). These primers (515F and 806R) carry unique barcodes that allow for multiplexed sequencing. PCR products concentration was accessed using a Qubit dsDNA HS assay kit (ThermoFisher, Q32854) and a Promega GloMax plate reader. Equimolar 16S rRNA PCR products from all samples were pooled prior to sequencing. Sequencing was performed by the Duke Sequencing and Genomic Technologies shared resource on an Illumina MiSeq instrument configured for 250 base-pair paired-end sequencing runs. </t>
  </si>
  <si>
    <t>REPORT: 8634_22082402</t>
  </si>
  <si>
    <r>
      <t>IMPORTANT NOTES:</t>
    </r>
    <r>
      <rPr>
        <sz val="9"/>
        <color rgb="FF333333"/>
        <rFont val="Arial"/>
        <family val="2"/>
      </rPr>
      <t> Please refer to the original email information for retrieving your data. Note that this sftp server is not for long term storage or analysis. The data will be kept for a maximum of four weeks after reception of this email. We reserve the right to delete data after this period. If you need more time to retrieve your data, please contact us.</t>
    </r>
  </si>
  <si>
    <t>GCB Sequencing and Genomic Technology Shared Resource</t>
  </si>
  <si>
    <t>Order: 8634</t>
  </si>
  <si>
    <t>Data distributed: 2023-08-28</t>
  </si>
  <si>
    <t>Data availability expires on: 2023-09-25</t>
  </si>
  <si>
    <t>Run Type: 251PE</t>
  </si>
  <si>
    <t>Application Name: MiSeq Control Software</t>
  </si>
  <si>
    <t>Application Version: 4.0.0.1769</t>
  </si>
  <si>
    <t>RTA Version: 1.18.54.4</t>
  </si>
  <si>
    <t>Reagent Kit Version: Version2</t>
  </si>
  <si>
    <t>Run Summary</t>
  </si>
  <si>
    <t>Lane</t>
  </si>
  <si>
    <t>PF* Yield (bp)</t>
  </si>
  <si>
    <t>Number of PF* Clusters**</t>
  </si>
  <si>
    <t>Q30%</t>
  </si>
  <si>
    <t>Average Quality Score</t>
  </si>
  <si>
    <t>Undetermined Reads(%)***</t>
  </si>
  <si>
    <t>* PF: Passed Filter</t>
  </si>
  <si>
    <t>** For single read sequencing (SR), number of reads = number of clusters; For paired end sequencing (PE), number of reads = 2x number of clusters</t>
  </si>
  <si>
    <t>*** Percentage of reads with undetermined/unidentifiable barcodes</t>
  </si>
  <si>
    <t>Plots</t>
  </si>
  <si>
    <t>Barcode Results</t>
  </si>
  <si>
    <t>Barcode</t>
  </si>
  <si>
    <t>CCTCACACTTGC</t>
  </si>
  <si>
    <t>GTGATAGTGCCG</t>
  </si>
  <si>
    <t>TACTTACTGCAG</t>
  </si>
  <si>
    <t>TTCTCACCTTTC</t>
  </si>
  <si>
    <t>ACTGCCATTAAC</t>
  </si>
  <si>
    <t>GAAATGAAGTGC</t>
  </si>
  <si>
    <t>GGAACGTAACAA</t>
  </si>
  <si>
    <t>TGTAGGGTCTCA</t>
  </si>
  <si>
    <t>TGGTTGACCGAG</t>
  </si>
  <si>
    <t>ACTCCACCACCT</t>
  </si>
  <si>
    <t>GCGGAGCCTATA</t>
  </si>
  <si>
    <t>CCAGGTATATTC</t>
  </si>
  <si>
    <t>ATAGCTCCATAC</t>
  </si>
  <si>
    <t>GTGGTGGATTCT</t>
  </si>
  <si>
    <t>TATCTCGAACTG</t>
  </si>
  <si>
    <t>CGCAGGATACTT</t>
  </si>
  <si>
    <t>CCGCAATAGGGT</t>
  </si>
  <si>
    <t>CGTTCTGGGAAT</t>
  </si>
  <si>
    <t>CCAACACACGAT</t>
  </si>
  <si>
    <t>TGTGCAAGCGAC</t>
  </si>
  <si>
    <t>GTATACAGAAGG</t>
  </si>
  <si>
    <t>CTTTGACTTGAG</t>
  </si>
  <si>
    <t>TCTGGTGACATT</t>
  </si>
  <si>
    <t>GACGACCATTTG</t>
  </si>
  <si>
    <t>TAAACGAACGGA</t>
  </si>
  <si>
    <t>GTAGCAACGTCT</t>
  </si>
  <si>
    <t>TGTCTGCGGAAG</t>
  </si>
  <si>
    <t>CTTCGTGGTAGA</t>
  </si>
  <si>
    <t>AACCGACAGCGT</t>
  </si>
  <si>
    <t>CAGGCTAGGTAC</t>
  </si>
  <si>
    <t>ATTTGCAGGCTG</t>
  </si>
  <si>
    <t>CGACTTATGTGT</t>
  </si>
  <si>
    <t>GGTTACGGTGGT</t>
  </si>
  <si>
    <t>AAGCGCTATTCT</t>
  </si>
  <si>
    <t>TGCGTATAGTGC</t>
  </si>
  <si>
    <t>GATCCCGATATT</t>
  </si>
  <si>
    <t>AACTGAAACGAG</t>
  </si>
  <si>
    <t>ACGTACTCAGTG</t>
  </si>
  <si>
    <t>CGGTACTTGCAA</t>
  </si>
  <si>
    <t>TCACTGGCAGTA</t>
  </si>
  <si>
    <t>AAGTGCGAAATG</t>
  </si>
  <si>
    <t>CAATGTACGCTT</t>
  </si>
  <si>
    <t>TCAATGCCCAGA</t>
  </si>
  <si>
    <t>CCGAATGCACTA</t>
  </si>
  <si>
    <t>GTATAGGTTCGC</t>
  </si>
  <si>
    <t>CGTATTGCTTGA</t>
  </si>
  <si>
    <t>AGTGAGAGAAGC</t>
  </si>
  <si>
    <t>GACCGTAAACTC</t>
  </si>
  <si>
    <t>CCGTAAGACCAG</t>
  </si>
  <si>
    <t>TCCCTATCGGTC</t>
  </si>
  <si>
    <t>CGTTCCTCACGT</t>
  </si>
  <si>
    <t>TAGACCTAGACC</t>
  </si>
  <si>
    <t>ACTCGATTCGAT</t>
  </si>
  <si>
    <t>CATCCTGCATCC</t>
  </si>
  <si>
    <t>AACAAGCAGAAC</t>
  </si>
  <si>
    <t>ATCAAAGGGCAA</t>
  </si>
  <si>
    <t>GTATTCGACTTG</t>
  </si>
  <si>
    <t>CTTCAGTTCGCC</t>
  </si>
  <si>
    <t>AGCTTCGATTCA</t>
  </si>
  <si>
    <t>GATACGTCCTGA</t>
  </si>
  <si>
    <t>TCATACTGCTAG</t>
  </si>
  <si>
    <t>ACTCTCAAGTGG</t>
  </si>
  <si>
    <t>TGAGGTCTTGAC</t>
  </si>
  <si>
    <t>CTTAATTCCAGG</t>
  </si>
  <si>
    <t>CCAGCGCTAAAG</t>
  </si>
  <si>
    <t>Please contact us at sequencing@duke.edu if you have any questions.</t>
  </si>
  <si>
    <t>© 2015 GCB Sequencing and Genomic Technology Shared Resour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8">
    <font>
      <sz val="11"/>
      <color rgb="FF000000"/>
      <name val="Calibri"/>
      <family val="2"/>
      <charset val="1"/>
    </font>
    <font>
      <sz val="11"/>
      <color theme="1"/>
      <name val="Calibri"/>
      <family val="2"/>
      <scheme val="minor"/>
    </font>
    <font>
      <sz val="12"/>
      <color rgb="FF000000"/>
      <name val="Calibri"/>
      <family val="2"/>
      <charset val="1"/>
    </font>
    <font>
      <b/>
      <u/>
      <sz val="11"/>
      <name val="Calibri"/>
      <family val="2"/>
      <charset val="1"/>
    </font>
    <font>
      <b/>
      <sz val="11"/>
      <name val="Calibri"/>
      <family val="2"/>
      <charset val="1"/>
    </font>
    <font>
      <sz val="11"/>
      <name val="Calibri"/>
      <family val="2"/>
      <charset val="1"/>
    </font>
    <font>
      <b/>
      <sz val="11"/>
      <color rgb="FF000000"/>
      <name val="Calibri"/>
      <family val="2"/>
    </font>
    <font>
      <sz val="12"/>
      <color theme="1"/>
      <name val="Calibri"/>
      <family val="2"/>
      <scheme val="minor"/>
    </font>
    <font>
      <b/>
      <u/>
      <sz val="11"/>
      <color rgb="FF000000"/>
      <name val="Calibri"/>
      <family val="2"/>
      <charset val="1"/>
    </font>
    <font>
      <sz val="11"/>
      <color rgb="FF333333"/>
      <name val="Arial"/>
      <family val="2"/>
    </font>
    <font>
      <sz val="13"/>
      <color rgb="FF333333"/>
      <name val="Arial"/>
      <family val="2"/>
    </font>
    <font>
      <sz val="9"/>
      <color rgb="FF333333"/>
      <name val="Arial"/>
      <family val="2"/>
    </font>
    <font>
      <b/>
      <sz val="9"/>
      <color rgb="FF333333"/>
      <name val="Arial"/>
      <family val="2"/>
    </font>
    <font>
      <sz val="23"/>
      <color rgb="FF333333"/>
      <name val="Inherit"/>
    </font>
    <font>
      <b/>
      <sz val="11"/>
      <color rgb="FF000000"/>
      <name val="Arial"/>
      <family val="2"/>
    </font>
    <font>
      <sz val="11"/>
      <color rgb="FF000000"/>
      <name val="Arial"/>
      <family val="2"/>
    </font>
    <font>
      <sz val="8"/>
      <color rgb="FF333333"/>
      <name val="Arial"/>
      <family val="2"/>
    </font>
    <font>
      <u/>
      <sz val="11"/>
      <color theme="10"/>
      <name val="Calibri"/>
      <family val="2"/>
      <charset val="1"/>
    </font>
  </fonts>
  <fills count="4">
    <fill>
      <patternFill patternType="none"/>
    </fill>
    <fill>
      <patternFill patternType="gray125"/>
    </fill>
    <fill>
      <patternFill patternType="solid">
        <fgColor theme="0" tint="-0.14999847407452621"/>
        <bgColor rgb="FFBFBFBF"/>
      </patternFill>
    </fill>
    <fill>
      <patternFill patternType="solid">
        <fgColor rgb="FFF9F9F9"/>
        <bgColor indexed="64"/>
      </patternFill>
    </fill>
  </fills>
  <borders count="10">
    <border>
      <left/>
      <right/>
      <top/>
      <bottom/>
      <diagonal/>
    </border>
    <border>
      <left style="medium">
        <color auto="1"/>
      </left>
      <right style="medium">
        <color auto="1"/>
      </right>
      <top style="medium">
        <color auto="1"/>
      </top>
      <bottom/>
      <diagonal/>
    </border>
    <border>
      <left style="thin">
        <color auto="1"/>
      </left>
      <right style="thin">
        <color auto="1"/>
      </right>
      <top style="thin">
        <color auto="1"/>
      </top>
      <bottom style="thin">
        <color auto="1"/>
      </bottom>
      <diagonal/>
    </border>
    <border>
      <left style="medium">
        <color auto="1"/>
      </left>
      <right style="medium">
        <color auto="1"/>
      </right>
      <top/>
      <bottom style="medium">
        <color auto="1"/>
      </bottom>
      <diagonal/>
    </border>
    <border>
      <left style="medium">
        <color auto="1"/>
      </left>
      <right style="medium">
        <color auto="1"/>
      </right>
      <top/>
      <bottom/>
      <diagonal/>
    </border>
    <border>
      <left style="thin">
        <color rgb="FFFFFFFF"/>
      </left>
      <right style="thin">
        <color rgb="FFFFFFFF"/>
      </right>
      <top/>
      <bottom style="thin">
        <color rgb="FFFFFFFF"/>
      </bottom>
      <diagonal/>
    </border>
    <border>
      <left style="thin">
        <color rgb="FFFFFFFF"/>
      </left>
      <right style="thin">
        <color rgb="FFFFFFFF"/>
      </right>
      <top style="thin">
        <color rgb="FFFFFFFF"/>
      </top>
      <bottom style="thin">
        <color rgb="FFFFFFFF"/>
      </bottom>
      <diagonal/>
    </border>
    <border>
      <left style="thick">
        <color rgb="FFEEEEEE"/>
      </left>
      <right/>
      <top/>
      <bottom/>
      <diagonal/>
    </border>
    <border>
      <left/>
      <right/>
      <top/>
      <bottom style="thick">
        <color rgb="FFDDDDDD"/>
      </bottom>
      <diagonal/>
    </border>
    <border>
      <left/>
      <right/>
      <top style="medium">
        <color rgb="FFDDDDDD"/>
      </top>
      <bottom/>
      <diagonal/>
    </border>
  </borders>
  <cellStyleXfs count="5">
    <xf numFmtId="0" fontId="0" fillId="0" borderId="0"/>
    <xf numFmtId="0" fontId="2" fillId="0" borderId="0"/>
    <xf numFmtId="0" fontId="1" fillId="0" borderId="0"/>
    <xf numFmtId="0" fontId="7" fillId="0" borderId="0"/>
    <xf numFmtId="0" fontId="17" fillId="0" borderId="0" applyNumberFormat="0" applyFill="0" applyBorder="0" applyAlignment="0" applyProtection="0"/>
  </cellStyleXfs>
  <cellXfs count="40">
    <xf numFmtId="0" fontId="0" fillId="0" borderId="0" xfId="0"/>
    <xf numFmtId="0" fontId="5" fillId="0" borderId="0" xfId="0" applyFont="1" applyAlignment="1">
      <alignment horizontal="center"/>
    </xf>
    <xf numFmtId="0" fontId="6" fillId="0" borderId="0" xfId="0" applyFont="1"/>
    <xf numFmtId="0" fontId="6" fillId="0" borderId="1" xfId="0" applyFont="1" applyBorder="1" applyAlignment="1">
      <alignment horizontal="center" vertical="center"/>
    </xf>
    <xf numFmtId="0" fontId="0" fillId="0" borderId="3" xfId="0" applyBorder="1" applyAlignment="1">
      <alignment wrapText="1"/>
    </xf>
    <xf numFmtId="0" fontId="3" fillId="0" borderId="2" xfId="0" applyFont="1" applyBorder="1" applyAlignment="1">
      <alignment horizontal="center" wrapText="1"/>
    </xf>
    <xf numFmtId="2" fontId="3" fillId="0" borderId="2" xfId="0" applyNumberFormat="1" applyFont="1" applyBorder="1" applyAlignment="1">
      <alignment horizontal="center" wrapText="1"/>
    </xf>
    <xf numFmtId="164" fontId="4" fillId="0" borderId="2" xfId="0" applyNumberFormat="1" applyFont="1" applyBorder="1" applyAlignment="1">
      <alignment wrapText="1"/>
    </xf>
    <xf numFmtId="0" fontId="4" fillId="0" borderId="0" xfId="0" applyFont="1" applyAlignment="1">
      <alignment wrapText="1"/>
    </xf>
    <xf numFmtId="2" fontId="5" fillId="0" borderId="0" xfId="0" applyNumberFormat="1" applyFont="1" applyAlignment="1">
      <alignment horizontal="right"/>
    </xf>
    <xf numFmtId="0" fontId="4" fillId="0" borderId="2" xfId="0" applyFont="1" applyBorder="1" applyAlignment="1">
      <alignment horizontal="center" wrapText="1"/>
    </xf>
    <xf numFmtId="164" fontId="4" fillId="0" borderId="2" xfId="0" applyNumberFormat="1" applyFont="1" applyBorder="1" applyAlignment="1">
      <alignment horizontal="center" wrapText="1"/>
    </xf>
    <xf numFmtId="2" fontId="4" fillId="0" borderId="2" xfId="0" applyNumberFormat="1" applyFont="1" applyBorder="1" applyAlignment="1">
      <alignment horizontal="right" wrapText="1"/>
    </xf>
    <xf numFmtId="0" fontId="4" fillId="0" borderId="2" xfId="0" applyFont="1" applyBorder="1" applyAlignment="1">
      <alignment wrapText="1"/>
    </xf>
    <xf numFmtId="0" fontId="5" fillId="0" borderId="0" xfId="0" applyFont="1"/>
    <xf numFmtId="164" fontId="5" fillId="0" borderId="0" xfId="0" applyNumberFormat="1" applyFont="1"/>
    <xf numFmtId="2" fontId="5" fillId="0" borderId="0" xfId="0" applyNumberFormat="1" applyFont="1"/>
    <xf numFmtId="0" fontId="0" fillId="0" borderId="2" xfId="0" applyBorder="1"/>
    <xf numFmtId="14" fontId="5" fillId="0" borderId="0" xfId="0" applyNumberFormat="1" applyFont="1"/>
    <xf numFmtId="14" fontId="3" fillId="0" borderId="2" xfId="0" applyNumberFormat="1" applyFont="1" applyBorder="1" applyAlignment="1">
      <alignment horizontal="center" wrapText="1"/>
    </xf>
    <xf numFmtId="0" fontId="8" fillId="2" borderId="2" xfId="0" applyFont="1" applyFill="1" applyBorder="1" applyAlignment="1">
      <alignment horizontal="center" wrapText="1"/>
    </xf>
    <xf numFmtId="0" fontId="5" fillId="0" borderId="4" xfId="0" applyFont="1" applyBorder="1" applyAlignment="1">
      <alignment horizontal="center"/>
    </xf>
    <xf numFmtId="49" fontId="5" fillId="0" borderId="5" xfId="0" applyNumberFormat="1" applyFont="1" applyBorder="1"/>
    <xf numFmtId="1" fontId="5" fillId="0" borderId="0" xfId="0" applyNumberFormat="1" applyFont="1"/>
    <xf numFmtId="49" fontId="5" fillId="0" borderId="6" xfId="0" applyNumberFormat="1" applyFont="1" applyBorder="1"/>
    <xf numFmtId="0" fontId="14" fillId="0" borderId="8" xfId="0" applyFont="1" applyBorder="1" applyAlignment="1">
      <alignment horizontal="left" wrapText="1"/>
    </xf>
    <xf numFmtId="0" fontId="15" fillId="3" borderId="9" xfId="0" applyFont="1" applyFill="1" applyBorder="1" applyAlignment="1">
      <alignment horizontal="center" vertical="top" wrapText="1"/>
    </xf>
    <xf numFmtId="3" fontId="15" fillId="3" borderId="9" xfId="0" applyNumberFormat="1" applyFont="1" applyFill="1" applyBorder="1" applyAlignment="1">
      <alignment horizontal="center" vertical="top" wrapText="1"/>
    </xf>
    <xf numFmtId="0" fontId="15" fillId="0" borderId="9" xfId="0" applyFont="1" applyBorder="1" applyAlignment="1">
      <alignment horizontal="center" vertical="top" wrapText="1"/>
    </xf>
    <xf numFmtId="3" fontId="15" fillId="0" borderId="9" xfId="0" applyNumberFormat="1" applyFont="1" applyBorder="1" applyAlignment="1">
      <alignment horizontal="center" vertical="top" wrapText="1"/>
    </xf>
    <xf numFmtId="0" fontId="17" fillId="0" borderId="0" xfId="4" applyAlignment="1">
      <alignment horizontal="left" vertical="center"/>
    </xf>
    <xf numFmtId="0" fontId="12" fillId="0" borderId="0" xfId="0" applyFont="1" applyAlignment="1">
      <alignment horizontal="left" vertical="center"/>
    </xf>
    <xf numFmtId="0" fontId="10" fillId="0" borderId="7" xfId="0" applyFont="1" applyBorder="1" applyAlignment="1">
      <alignment horizontal="left" vertical="center"/>
    </xf>
    <xf numFmtId="0" fontId="13" fillId="0" borderId="0" xfId="0" applyFont="1" applyAlignment="1">
      <alignment horizontal="left" vertical="center"/>
    </xf>
    <xf numFmtId="0" fontId="9" fillId="0" borderId="0" xfId="0" applyFont="1" applyAlignment="1">
      <alignment horizontal="left" vertical="center"/>
    </xf>
    <xf numFmtId="0" fontId="0" fillId="0" borderId="0" xfId="0" applyAlignment="1">
      <alignment horizontal="left" vertical="center"/>
    </xf>
    <xf numFmtId="0" fontId="14" fillId="0" borderId="8" xfId="0" applyFont="1" applyBorder="1" applyAlignment="1">
      <alignment horizontal="left"/>
    </xf>
    <xf numFmtId="0" fontId="15" fillId="3" borderId="9" xfId="0" applyFont="1" applyFill="1" applyBorder="1" applyAlignment="1">
      <alignment horizontal="center" vertical="top"/>
    </xf>
    <xf numFmtId="0" fontId="16" fillId="0" borderId="0" xfId="0" applyFont="1" applyAlignment="1">
      <alignment horizontal="left" vertical="center"/>
    </xf>
    <xf numFmtId="0" fontId="15" fillId="0" borderId="9" xfId="0" applyFont="1" applyBorder="1" applyAlignment="1">
      <alignment horizontal="center" vertical="top"/>
    </xf>
  </cellXfs>
  <cellStyles count="5">
    <cellStyle name="Hyperlink" xfId="4" builtinId="8"/>
    <cellStyle name="Normal" xfId="0" builtinId="0"/>
    <cellStyle name="Normal 2" xfId="3" xr:uid="{00000000-0005-0000-0000-000001000000}"/>
    <cellStyle name="Normal 5" xfId="2" xr:uid="{00000000-0005-0000-0000-000002000000}"/>
    <cellStyle name="TableStyleLight1" xfId="1" xr:uid="{00000000-0005-0000-0000-000003000000}"/>
  </cellStyles>
  <dxfs count="3">
    <dxf>
      <fill>
        <patternFill>
          <bgColor rgb="FFFFCCFF"/>
        </patternFill>
      </fill>
      <border>
        <left style="dashed">
          <color rgb="FFC00000"/>
        </left>
        <right style="dashed">
          <color rgb="FFC00000"/>
        </right>
        <top style="dashed">
          <color rgb="FFC00000"/>
        </top>
        <bottom style="dashed">
          <color rgb="FFC00000"/>
        </bottom>
        <vertical/>
        <horizontal/>
      </border>
    </dxf>
    <dxf>
      <fill>
        <patternFill>
          <bgColor rgb="FFFFD966"/>
        </patternFill>
      </fill>
    </dxf>
    <dxf>
      <fill>
        <patternFill>
          <bgColor rgb="FFFFCCFF"/>
        </patternFill>
      </fill>
      <border>
        <left style="dashed">
          <color rgb="FFFF0000"/>
        </left>
        <right style="dashed">
          <color rgb="FFFF0000"/>
        </right>
        <top style="dashed">
          <color rgb="FFFF0000"/>
        </top>
        <bottom style="dashed">
          <color rgb="FFFF0000"/>
        </bottom>
        <vertical/>
        <horizontal/>
      </border>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FBFBF"/>
      <rgbColor rgb="FF808080"/>
      <rgbColor rgb="FF9999FF"/>
      <rgbColor rgb="FF993366"/>
      <rgbColor rgb="FFFFFFCC"/>
      <rgbColor rgb="FFDCE6F2"/>
      <rgbColor rgb="FF660066"/>
      <rgbColor rgb="FFD99694"/>
      <rgbColor rgb="FF0066CC"/>
      <rgbColor rgb="FFB9CDE5"/>
      <rgbColor rgb="FF000080"/>
      <rgbColor rgb="FFFF00FF"/>
      <rgbColor rgb="FFFFFF00"/>
      <rgbColor rgb="FF00FFFF"/>
      <rgbColor rgb="FF800080"/>
      <rgbColor rgb="FF800000"/>
      <rgbColor rgb="FF008080"/>
      <rgbColor rgb="FF0000FF"/>
      <rgbColor rgb="FF00B0F0"/>
      <rgbColor rgb="FFCCFFFF"/>
      <rgbColor rgb="FFCCFFCC"/>
      <rgbColor rgb="FFFFFF99"/>
      <rgbColor rgb="FF93CDDD"/>
      <rgbColor rgb="FFFF99CC"/>
      <rgbColor rgb="FFCCC1DA"/>
      <rgbColor rgb="FFC3D69B"/>
      <rgbColor rgb="FF3366FF"/>
      <rgbColor rgb="FF33CCCC"/>
      <rgbColor rgb="FF99CC00"/>
      <rgbColor rgb="FFFFCC00"/>
      <rgbColor rgb="FFFF9900"/>
      <rgbColor rgb="FFF9664D"/>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3" Type="http://schemas.openxmlformats.org/officeDocument/2006/relationships/hyperlink" Target="http://seqweb.gcb.duke.edu/22/08/209qdnr9akh26zn_8634_22082402.html" TargetMode="External"/><Relationship Id="rId2" Type="http://schemas.openxmlformats.org/officeDocument/2006/relationships/hyperlink" Target="http://seqweb.gcb.duke.edu/22/08/209qdnr9akh26zn_8634_22082402.html" TargetMode="External"/><Relationship Id="rId1" Type="http://schemas.openxmlformats.org/officeDocument/2006/relationships/hyperlink" Target="http://seqweb.gcb.duke.edu/22/08/209qdnr9akh26zn_8634_22082402.html" TargetMode="External"/><Relationship Id="rId5" Type="http://schemas.openxmlformats.org/officeDocument/2006/relationships/hyperlink" Target="http://www.genome.duke.edu/cores/sequencing/" TargetMode="External"/><Relationship Id="rId4" Type="http://schemas.openxmlformats.org/officeDocument/2006/relationships/hyperlink" Target="http://seqweb.gcb.duke.edu/22/08/209qdnr9akh26zn_8634_22082402.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EC6169-3666-453C-87FD-649C221E6E21}">
  <sheetPr>
    <tabColor rgb="FFFFFFFF"/>
  </sheetPr>
  <dimension ref="A1:W66"/>
  <sheetViews>
    <sheetView tabSelected="1" workbookViewId="0">
      <selection activeCell="E18" sqref="E18"/>
    </sheetView>
  </sheetViews>
  <sheetFormatPr baseColWidth="10" defaultColWidth="8.6640625" defaultRowHeight="15"/>
  <cols>
    <col min="1" max="1" width="8.83203125" style="1" bestFit="1" customWidth="1"/>
    <col min="2" max="2" width="15.5" style="1" bestFit="1" customWidth="1"/>
    <col min="3" max="3" width="12.83203125" style="1" bestFit="1" customWidth="1"/>
    <col min="4" max="4" width="13.5" style="1" bestFit="1" customWidth="1"/>
    <col min="5" max="5" width="30.5" style="1" bestFit="1" customWidth="1"/>
    <col min="6" max="6" width="18.5" style="1" bestFit="1" customWidth="1"/>
    <col min="7" max="7" width="8.33203125" bestFit="1" customWidth="1"/>
    <col min="8" max="8" width="7.1640625" bestFit="1" customWidth="1"/>
    <col min="9" max="9" width="7.6640625" style="9" bestFit="1" customWidth="1"/>
    <col min="10" max="10" width="7" style="14" bestFit="1" customWidth="1"/>
    <col min="11" max="11" width="7.1640625" style="14" bestFit="1" customWidth="1"/>
    <col min="12" max="12" width="17" style="14" bestFit="1" customWidth="1"/>
    <col min="13" max="13" width="31.33203125" style="14" bestFit="1" customWidth="1"/>
    <col min="14" max="14" width="10.5" style="14" bestFit="1" customWidth="1"/>
    <col min="15" max="15" width="8.33203125" style="14" bestFit="1" customWidth="1"/>
    <col min="16" max="16" width="9.6640625" style="18" bestFit="1" customWidth="1"/>
    <col min="17" max="17" width="10.83203125" style="16" customWidth="1"/>
    <col min="18" max="19" width="7.33203125" style="14" bestFit="1" customWidth="1"/>
    <col min="20" max="20" width="6" style="16" bestFit="1" customWidth="1"/>
    <col min="21" max="21" width="9.33203125" style="14" bestFit="1" customWidth="1"/>
    <col min="22" max="22" width="7.6640625" style="15" bestFit="1" customWidth="1"/>
    <col min="23" max="23" width="12" style="14" bestFit="1" customWidth="1"/>
    <col min="24" max="16384" width="8.6640625" style="14"/>
  </cols>
  <sheetData>
    <row r="1" spans="1:23" s="8" customFormat="1" ht="64">
      <c r="A1" s="10" t="s">
        <v>34</v>
      </c>
      <c r="B1" s="10" t="s">
        <v>0</v>
      </c>
      <c r="C1" s="10" t="s">
        <v>1</v>
      </c>
      <c r="D1" s="10" t="s">
        <v>2</v>
      </c>
      <c r="E1" s="10" t="s">
        <v>3</v>
      </c>
      <c r="F1" s="10" t="s">
        <v>36</v>
      </c>
      <c r="G1" s="20" t="s">
        <v>37</v>
      </c>
      <c r="H1" s="20" t="s">
        <v>91</v>
      </c>
      <c r="I1" s="12" t="s">
        <v>32</v>
      </c>
      <c r="J1" s="11" t="s">
        <v>4</v>
      </c>
      <c r="K1" s="11" t="s">
        <v>5</v>
      </c>
      <c r="L1" s="11" t="s">
        <v>20</v>
      </c>
      <c r="M1" s="11" t="s">
        <v>21</v>
      </c>
      <c r="N1" s="11" t="s">
        <v>22</v>
      </c>
      <c r="O1" s="5" t="s">
        <v>33</v>
      </c>
      <c r="P1" s="19" t="s">
        <v>6</v>
      </c>
      <c r="Q1" s="10" t="s">
        <v>23</v>
      </c>
      <c r="R1" s="10" t="s">
        <v>24</v>
      </c>
      <c r="S1" s="10" t="s">
        <v>25</v>
      </c>
      <c r="T1" s="6" t="s">
        <v>7</v>
      </c>
      <c r="U1" s="5" t="s">
        <v>26</v>
      </c>
      <c r="V1" s="7" t="s">
        <v>29</v>
      </c>
      <c r="W1" s="13" t="s">
        <v>30</v>
      </c>
    </row>
    <row r="2" spans="1:23">
      <c r="A2" s="1">
        <v>1</v>
      </c>
      <c r="B2" s="21" t="s">
        <v>93</v>
      </c>
      <c r="C2" s="1" t="s">
        <v>94</v>
      </c>
      <c r="D2" s="1" t="s">
        <v>95</v>
      </c>
      <c r="E2" s="1" t="s">
        <v>96</v>
      </c>
      <c r="F2" s="1" t="s">
        <v>97</v>
      </c>
      <c r="G2" s="1" t="s">
        <v>38</v>
      </c>
      <c r="H2" s="1">
        <v>30.6</v>
      </c>
      <c r="I2" s="9">
        <v>1</v>
      </c>
      <c r="J2" s="14" t="s">
        <v>98</v>
      </c>
      <c r="K2" s="14" t="s">
        <v>64</v>
      </c>
      <c r="L2" s="14" t="s">
        <v>99</v>
      </c>
      <c r="M2" s="14" t="s">
        <v>27</v>
      </c>
      <c r="N2" s="22" t="s">
        <v>100</v>
      </c>
      <c r="O2" s="14">
        <v>25</v>
      </c>
      <c r="P2" s="18">
        <v>45135</v>
      </c>
      <c r="Q2" s="16" t="s">
        <v>28</v>
      </c>
      <c r="R2" s="14" t="s">
        <v>101</v>
      </c>
      <c r="S2" s="14">
        <v>2</v>
      </c>
      <c r="T2" s="16">
        <v>25.972347610539593</v>
      </c>
      <c r="U2" s="23">
        <v>649.30869026348978</v>
      </c>
      <c r="V2" s="16">
        <v>3.8502487915039278</v>
      </c>
      <c r="W2" s="14">
        <v>100</v>
      </c>
    </row>
    <row r="3" spans="1:23">
      <c r="A3" s="1">
        <v>2</v>
      </c>
      <c r="B3" s="21" t="s">
        <v>102</v>
      </c>
      <c r="C3" s="1" t="s">
        <v>94</v>
      </c>
      <c r="D3" s="1" t="s">
        <v>95</v>
      </c>
      <c r="E3" s="1" t="s">
        <v>103</v>
      </c>
      <c r="F3" s="1" t="s">
        <v>97</v>
      </c>
      <c r="G3" s="1" t="s">
        <v>39</v>
      </c>
      <c r="H3" s="1">
        <v>28</v>
      </c>
      <c r="I3" s="9">
        <v>1</v>
      </c>
      <c r="J3" s="14" t="s">
        <v>98</v>
      </c>
      <c r="K3" s="14" t="s">
        <v>65</v>
      </c>
      <c r="L3" s="14" t="s">
        <v>104</v>
      </c>
      <c r="M3" s="14" t="s">
        <v>27</v>
      </c>
      <c r="N3" s="24" t="s">
        <v>105</v>
      </c>
      <c r="O3" s="14">
        <v>25</v>
      </c>
      <c r="P3" s="18">
        <v>45135</v>
      </c>
      <c r="Q3" s="16" t="s">
        <v>28</v>
      </c>
      <c r="R3" s="14" t="s">
        <v>101</v>
      </c>
      <c r="S3" s="14">
        <v>2</v>
      </c>
      <c r="T3" s="16">
        <v>28.737905128513507</v>
      </c>
      <c r="U3" s="23">
        <v>718.44762821283769</v>
      </c>
      <c r="V3" s="16">
        <v>3.4797247590876359</v>
      </c>
      <c r="W3" s="14">
        <v>100</v>
      </c>
    </row>
    <row r="4" spans="1:23">
      <c r="A4" s="1">
        <v>3</v>
      </c>
      <c r="B4" s="21" t="s">
        <v>106</v>
      </c>
      <c r="C4" s="1" t="s">
        <v>94</v>
      </c>
      <c r="D4" s="1" t="s">
        <v>95</v>
      </c>
      <c r="E4" s="1" t="s">
        <v>107</v>
      </c>
      <c r="F4" s="1" t="s">
        <v>97</v>
      </c>
      <c r="G4" s="1" t="s">
        <v>40</v>
      </c>
      <c r="H4" s="1">
        <v>36.6</v>
      </c>
      <c r="I4" s="9">
        <v>1</v>
      </c>
      <c r="J4" s="14" t="s">
        <v>98</v>
      </c>
      <c r="K4" s="14" t="s">
        <v>66</v>
      </c>
      <c r="L4" s="14" t="s">
        <v>108</v>
      </c>
      <c r="M4" s="14" t="s">
        <v>27</v>
      </c>
      <c r="N4" s="24" t="s">
        <v>109</v>
      </c>
      <c r="O4" s="14">
        <v>25</v>
      </c>
      <c r="P4" s="18">
        <v>45135</v>
      </c>
      <c r="Q4" s="16" t="s">
        <v>28</v>
      </c>
      <c r="R4" s="14" t="s">
        <v>101</v>
      </c>
      <c r="S4" s="14">
        <v>2</v>
      </c>
      <c r="T4" s="16">
        <v>27.686306690192986</v>
      </c>
      <c r="U4" s="23">
        <v>692.15766725482467</v>
      </c>
      <c r="V4" s="16">
        <v>3.6118938188105059</v>
      </c>
      <c r="W4" s="14">
        <v>100</v>
      </c>
    </row>
    <row r="5" spans="1:23">
      <c r="A5" s="1">
        <v>4</v>
      </c>
      <c r="B5" s="21" t="s">
        <v>110</v>
      </c>
      <c r="C5" s="1" t="s">
        <v>94</v>
      </c>
      <c r="D5" s="1" t="s">
        <v>95</v>
      </c>
      <c r="E5" s="1" t="s">
        <v>111</v>
      </c>
      <c r="F5" s="1" t="s">
        <v>97</v>
      </c>
      <c r="G5" s="1" t="s">
        <v>41</v>
      </c>
      <c r="H5" s="1">
        <v>91.7</v>
      </c>
      <c r="I5" s="9">
        <v>1</v>
      </c>
      <c r="J5" s="14" t="s">
        <v>98</v>
      </c>
      <c r="K5" s="14" t="s">
        <v>67</v>
      </c>
      <c r="L5" s="14" t="s">
        <v>112</v>
      </c>
      <c r="M5" s="14" t="s">
        <v>27</v>
      </c>
      <c r="N5" s="24" t="s">
        <v>113</v>
      </c>
      <c r="O5" s="14">
        <v>25</v>
      </c>
      <c r="P5" s="18">
        <v>45135</v>
      </c>
      <c r="Q5" s="16" t="s">
        <v>28</v>
      </c>
      <c r="R5" s="14" t="s">
        <v>101</v>
      </c>
      <c r="S5" s="14">
        <v>2</v>
      </c>
      <c r="T5" s="16">
        <v>11.000310451965582</v>
      </c>
      <c r="U5" s="23">
        <v>275.00776129913953</v>
      </c>
      <c r="V5" s="16">
        <v>9.090652526277708</v>
      </c>
      <c r="W5" s="14">
        <v>100</v>
      </c>
    </row>
    <row r="6" spans="1:23">
      <c r="A6" s="1">
        <v>5</v>
      </c>
      <c r="B6" s="21" t="s">
        <v>114</v>
      </c>
      <c r="C6" s="1" t="s">
        <v>94</v>
      </c>
      <c r="D6" s="1" t="s">
        <v>95</v>
      </c>
      <c r="E6" s="1" t="s">
        <v>115</v>
      </c>
      <c r="F6" s="1" t="s">
        <v>97</v>
      </c>
      <c r="G6" s="1" t="s">
        <v>42</v>
      </c>
      <c r="H6" s="1">
        <v>15.6</v>
      </c>
      <c r="I6" s="9">
        <v>1</v>
      </c>
      <c r="J6" s="14" t="s">
        <v>98</v>
      </c>
      <c r="K6" s="14" t="s">
        <v>68</v>
      </c>
      <c r="L6" s="14" t="s">
        <v>116</v>
      </c>
      <c r="M6" s="14" t="s">
        <v>27</v>
      </c>
      <c r="N6" s="24" t="s">
        <v>117</v>
      </c>
      <c r="O6" s="14">
        <v>25</v>
      </c>
      <c r="P6" s="18">
        <v>45135</v>
      </c>
      <c r="Q6" s="16" t="s">
        <v>28</v>
      </c>
      <c r="R6" s="14" t="s">
        <v>101</v>
      </c>
      <c r="S6" s="14">
        <v>2</v>
      </c>
      <c r="T6" s="16">
        <v>10.571571591160984</v>
      </c>
      <c r="U6" s="23">
        <v>264.28928977902461</v>
      </c>
      <c r="V6" s="16">
        <v>9.4593314851702068</v>
      </c>
      <c r="W6" s="14">
        <v>100</v>
      </c>
    </row>
    <row r="7" spans="1:23">
      <c r="A7" s="1">
        <v>6</v>
      </c>
      <c r="B7" s="21" t="s">
        <v>118</v>
      </c>
      <c r="C7" s="1" t="s">
        <v>94</v>
      </c>
      <c r="D7" s="1" t="s">
        <v>95</v>
      </c>
      <c r="E7" s="1" t="s">
        <v>119</v>
      </c>
      <c r="F7" s="1" t="s">
        <v>97</v>
      </c>
      <c r="G7" s="1" t="s">
        <v>43</v>
      </c>
      <c r="H7" s="1">
        <v>90.4</v>
      </c>
      <c r="I7" s="9">
        <v>1</v>
      </c>
      <c r="J7" s="14" t="s">
        <v>98</v>
      </c>
      <c r="K7" s="14" t="s">
        <v>69</v>
      </c>
      <c r="L7" s="14" t="s">
        <v>120</v>
      </c>
      <c r="M7" s="14" t="s">
        <v>27</v>
      </c>
      <c r="N7" s="24" t="s">
        <v>121</v>
      </c>
      <c r="O7" s="14">
        <v>25</v>
      </c>
      <c r="P7" s="18">
        <v>45135</v>
      </c>
      <c r="Q7" s="16" t="s">
        <v>28</v>
      </c>
      <c r="R7" s="14" t="s">
        <v>101</v>
      </c>
      <c r="S7" s="14">
        <v>2</v>
      </c>
      <c r="T7" s="16">
        <v>26.916250985823424</v>
      </c>
      <c r="U7" s="23">
        <v>672.90627464558565</v>
      </c>
      <c r="V7" s="16">
        <v>3.7152276538314792</v>
      </c>
      <c r="W7" s="14">
        <v>100</v>
      </c>
    </row>
    <row r="8" spans="1:23">
      <c r="A8" s="1">
        <v>7</v>
      </c>
      <c r="B8" s="21" t="s">
        <v>122</v>
      </c>
      <c r="C8" s="1" t="s">
        <v>94</v>
      </c>
      <c r="D8" s="1" t="s">
        <v>95</v>
      </c>
      <c r="E8" s="1" t="s">
        <v>123</v>
      </c>
      <c r="F8" s="1" t="s">
        <v>97</v>
      </c>
      <c r="G8" s="1" t="s">
        <v>44</v>
      </c>
      <c r="H8" s="1">
        <v>48.6</v>
      </c>
      <c r="I8" s="9">
        <v>1</v>
      </c>
      <c r="J8" s="14" t="s">
        <v>98</v>
      </c>
      <c r="K8" s="14" t="s">
        <v>70</v>
      </c>
      <c r="L8" s="14" t="s">
        <v>124</v>
      </c>
      <c r="M8" s="14" t="s">
        <v>27</v>
      </c>
      <c r="N8" s="24" t="s">
        <v>125</v>
      </c>
      <c r="O8" s="14">
        <v>25</v>
      </c>
      <c r="P8" s="18">
        <v>45135</v>
      </c>
      <c r="Q8" s="16" t="s">
        <v>28</v>
      </c>
      <c r="R8" s="14" t="s">
        <v>101</v>
      </c>
      <c r="S8" s="14">
        <v>2</v>
      </c>
      <c r="T8" s="16">
        <v>13.517067548442057</v>
      </c>
      <c r="U8" s="23">
        <v>337.92668871105144</v>
      </c>
      <c r="V8" s="16">
        <v>7.3980543221836417</v>
      </c>
      <c r="W8" s="14">
        <v>100</v>
      </c>
    </row>
    <row r="9" spans="1:23">
      <c r="A9" s="1">
        <v>8</v>
      </c>
      <c r="B9" s="21" t="s">
        <v>126</v>
      </c>
      <c r="C9" s="1" t="s">
        <v>94</v>
      </c>
      <c r="D9" s="1" t="s">
        <v>95</v>
      </c>
      <c r="E9" s="1" t="s">
        <v>127</v>
      </c>
      <c r="F9" s="1" t="s">
        <v>97</v>
      </c>
      <c r="G9" s="1" t="s">
        <v>45</v>
      </c>
      <c r="H9" s="1">
        <v>54.6</v>
      </c>
      <c r="I9" s="9">
        <v>1</v>
      </c>
      <c r="J9" s="14" t="s">
        <v>98</v>
      </c>
      <c r="K9" s="14" t="s">
        <v>71</v>
      </c>
      <c r="L9" s="14" t="s">
        <v>128</v>
      </c>
      <c r="M9" s="14" t="s">
        <v>27</v>
      </c>
      <c r="N9" s="24" t="s">
        <v>129</v>
      </c>
      <c r="O9" s="14">
        <v>25</v>
      </c>
      <c r="P9" s="18">
        <v>45135</v>
      </c>
      <c r="Q9" s="16" t="s">
        <v>28</v>
      </c>
      <c r="R9" s="14" t="s">
        <v>101</v>
      </c>
      <c r="S9" s="14">
        <v>2</v>
      </c>
      <c r="T9" s="16">
        <v>14.921866790910524</v>
      </c>
      <c r="U9" s="23">
        <v>373.0466697727631</v>
      </c>
      <c r="V9" s="16">
        <v>6.7015743674185453</v>
      </c>
      <c r="W9" s="14">
        <v>100</v>
      </c>
    </row>
    <row r="10" spans="1:23">
      <c r="A10" s="1">
        <v>9</v>
      </c>
      <c r="B10" s="21" t="s">
        <v>130</v>
      </c>
      <c r="C10" s="1" t="s">
        <v>94</v>
      </c>
      <c r="D10" s="1" t="s">
        <v>95</v>
      </c>
      <c r="E10" s="1" t="s">
        <v>131</v>
      </c>
      <c r="F10" s="1" t="s">
        <v>97</v>
      </c>
      <c r="G10" s="1" t="s">
        <v>8</v>
      </c>
      <c r="H10" s="1">
        <v>48.6</v>
      </c>
      <c r="I10" s="9">
        <v>1</v>
      </c>
      <c r="J10" s="14" t="s">
        <v>98</v>
      </c>
      <c r="K10" s="14" t="s">
        <v>72</v>
      </c>
      <c r="L10" s="14" t="s">
        <v>132</v>
      </c>
      <c r="M10" s="14" t="s">
        <v>27</v>
      </c>
      <c r="N10" s="24" t="s">
        <v>133</v>
      </c>
      <c r="O10" s="14">
        <v>25</v>
      </c>
      <c r="P10" s="18">
        <v>45135</v>
      </c>
      <c r="Q10" s="16" t="s">
        <v>28</v>
      </c>
      <c r="R10" s="14" t="s">
        <v>101</v>
      </c>
      <c r="S10" s="14">
        <v>2</v>
      </c>
      <c r="T10" s="16">
        <v>29.473142171941937</v>
      </c>
      <c r="U10" s="23">
        <v>736.8285542985484</v>
      </c>
      <c r="V10" s="16">
        <v>3.3929195406656962</v>
      </c>
      <c r="W10" s="14">
        <v>100</v>
      </c>
    </row>
    <row r="11" spans="1:23">
      <c r="A11" s="1">
        <v>10</v>
      </c>
      <c r="B11" s="21" t="s">
        <v>134</v>
      </c>
      <c r="C11" s="1" t="s">
        <v>94</v>
      </c>
      <c r="D11" s="1" t="s">
        <v>95</v>
      </c>
      <c r="E11" s="1" t="s">
        <v>135</v>
      </c>
      <c r="F11" s="1" t="s">
        <v>97</v>
      </c>
      <c r="G11" s="1" t="s">
        <v>9</v>
      </c>
      <c r="H11" s="1">
        <v>100.7</v>
      </c>
      <c r="I11" s="9">
        <v>1</v>
      </c>
      <c r="J11" s="14" t="s">
        <v>98</v>
      </c>
      <c r="K11" s="14" t="s">
        <v>73</v>
      </c>
      <c r="L11" s="14" t="s">
        <v>136</v>
      </c>
      <c r="M11" s="14" t="s">
        <v>27</v>
      </c>
      <c r="N11" s="24" t="s">
        <v>137</v>
      </c>
      <c r="O11" s="14">
        <v>25</v>
      </c>
      <c r="P11" s="18">
        <v>45135</v>
      </c>
      <c r="Q11" s="16" t="s">
        <v>28</v>
      </c>
      <c r="R11" s="14" t="s">
        <v>101</v>
      </c>
      <c r="S11" s="14">
        <v>2</v>
      </c>
      <c r="T11" s="16">
        <v>26.148218329266438</v>
      </c>
      <c r="U11" s="23">
        <v>653.70545823166094</v>
      </c>
      <c r="V11" s="16">
        <v>3.8243523417453966</v>
      </c>
      <c r="W11" s="14">
        <v>100</v>
      </c>
    </row>
    <row r="12" spans="1:23">
      <c r="A12" s="1">
        <v>11</v>
      </c>
      <c r="B12" s="21" t="s">
        <v>138</v>
      </c>
      <c r="C12" s="1" t="s">
        <v>94</v>
      </c>
      <c r="D12" s="1" t="s">
        <v>95</v>
      </c>
      <c r="E12" s="1" t="s">
        <v>139</v>
      </c>
      <c r="F12" s="1" t="s">
        <v>97</v>
      </c>
      <c r="G12" s="1" t="s">
        <v>10</v>
      </c>
      <c r="H12" s="1">
        <v>62.7</v>
      </c>
      <c r="I12" s="9">
        <v>1</v>
      </c>
      <c r="J12" s="14" t="s">
        <v>98</v>
      </c>
      <c r="K12" s="14" t="s">
        <v>74</v>
      </c>
      <c r="L12" s="14" t="s">
        <v>140</v>
      </c>
      <c r="M12" s="14" t="s">
        <v>27</v>
      </c>
      <c r="N12" s="24" t="s">
        <v>141</v>
      </c>
      <c r="O12" s="14">
        <v>25</v>
      </c>
      <c r="P12" s="18">
        <v>45135</v>
      </c>
      <c r="Q12" s="16" t="s">
        <v>28</v>
      </c>
      <c r="R12" s="14" t="s">
        <v>101</v>
      </c>
      <c r="S12" s="14">
        <v>2</v>
      </c>
      <c r="T12" s="16">
        <v>28.614324845655386</v>
      </c>
      <c r="U12" s="23">
        <v>715.35812114138469</v>
      </c>
      <c r="V12" s="16">
        <v>3.4947530839674297</v>
      </c>
      <c r="W12" s="14">
        <v>100</v>
      </c>
    </row>
    <row r="13" spans="1:23">
      <c r="A13" s="1">
        <v>12</v>
      </c>
      <c r="B13" s="21" t="s">
        <v>142</v>
      </c>
      <c r="C13" s="1" t="s">
        <v>94</v>
      </c>
      <c r="D13" s="1" t="s">
        <v>95</v>
      </c>
      <c r="E13" s="1" t="s">
        <v>143</v>
      </c>
      <c r="F13" s="1" t="s">
        <v>97</v>
      </c>
      <c r="G13" s="1" t="s">
        <v>11</v>
      </c>
      <c r="H13" s="1">
        <v>60.3</v>
      </c>
      <c r="I13" s="9">
        <v>1</v>
      </c>
      <c r="J13" s="14" t="s">
        <v>98</v>
      </c>
      <c r="K13" s="14" t="s">
        <v>75</v>
      </c>
      <c r="L13" s="14" t="s">
        <v>144</v>
      </c>
      <c r="M13" s="14" t="s">
        <v>27</v>
      </c>
      <c r="N13" s="24" t="s">
        <v>145</v>
      </c>
      <c r="O13" s="14">
        <v>25</v>
      </c>
      <c r="P13" s="18">
        <v>45135</v>
      </c>
      <c r="Q13" s="16" t="s">
        <v>28</v>
      </c>
      <c r="R13" s="14" t="s">
        <v>101</v>
      </c>
      <c r="S13" s="14">
        <v>2</v>
      </c>
      <c r="T13" s="16">
        <v>27.639365602459968</v>
      </c>
      <c r="U13" s="23">
        <v>690.98414006149915</v>
      </c>
      <c r="V13" s="16">
        <v>3.6180280487732963</v>
      </c>
      <c r="W13" s="14">
        <v>100</v>
      </c>
    </row>
    <row r="14" spans="1:23">
      <c r="A14" s="1">
        <v>13</v>
      </c>
      <c r="B14" s="21" t="s">
        <v>146</v>
      </c>
      <c r="C14" s="1" t="s">
        <v>94</v>
      </c>
      <c r="D14" s="1" t="s">
        <v>95</v>
      </c>
      <c r="E14" s="1" t="s">
        <v>147</v>
      </c>
      <c r="F14" s="1" t="s">
        <v>97</v>
      </c>
      <c r="G14" s="1" t="s">
        <v>12</v>
      </c>
      <c r="H14" s="1">
        <v>66.5</v>
      </c>
      <c r="I14" s="9">
        <v>1</v>
      </c>
      <c r="J14" s="14" t="s">
        <v>98</v>
      </c>
      <c r="K14" s="14" t="s">
        <v>76</v>
      </c>
      <c r="L14" s="14" t="s">
        <v>148</v>
      </c>
      <c r="M14" s="14" t="s">
        <v>27</v>
      </c>
      <c r="N14" s="24" t="s">
        <v>149</v>
      </c>
      <c r="O14" s="14">
        <v>25</v>
      </c>
      <c r="P14" s="18">
        <v>45135</v>
      </c>
      <c r="Q14" s="16" t="s">
        <v>28</v>
      </c>
      <c r="R14" s="14" t="s">
        <v>101</v>
      </c>
      <c r="S14" s="14">
        <v>2</v>
      </c>
      <c r="T14" s="16">
        <v>21.2280136273179</v>
      </c>
      <c r="U14" s="23">
        <v>530.70034068294751</v>
      </c>
      <c r="V14" s="16">
        <v>4.7107563503403833</v>
      </c>
      <c r="W14" s="14">
        <v>99.999999999999986</v>
      </c>
    </row>
    <row r="15" spans="1:23">
      <c r="A15" s="1">
        <v>14</v>
      </c>
      <c r="B15" s="21" t="s">
        <v>150</v>
      </c>
      <c r="C15" s="1" t="s">
        <v>94</v>
      </c>
      <c r="D15" s="1" t="s">
        <v>95</v>
      </c>
      <c r="E15" s="1" t="s">
        <v>151</v>
      </c>
      <c r="F15" s="1" t="s">
        <v>97</v>
      </c>
      <c r="G15" s="1" t="s">
        <v>13</v>
      </c>
      <c r="H15" s="1">
        <v>82.3</v>
      </c>
      <c r="I15" s="9">
        <v>1</v>
      </c>
      <c r="J15" s="14" t="s">
        <v>98</v>
      </c>
      <c r="K15" s="14" t="s">
        <v>77</v>
      </c>
      <c r="L15" s="14" t="s">
        <v>152</v>
      </c>
      <c r="M15" s="14" t="s">
        <v>27</v>
      </c>
      <c r="N15" s="24" t="s">
        <v>153</v>
      </c>
      <c r="O15" s="14">
        <v>25</v>
      </c>
      <c r="P15" s="18">
        <v>45135</v>
      </c>
      <c r="Q15" s="16" t="s">
        <v>28</v>
      </c>
      <c r="R15" s="14" t="s">
        <v>101</v>
      </c>
      <c r="S15" s="14">
        <v>2</v>
      </c>
      <c r="T15" s="16">
        <v>20.504661821899447</v>
      </c>
      <c r="U15" s="23">
        <v>512.61654554748611</v>
      </c>
      <c r="V15" s="16">
        <v>4.8769397353921597</v>
      </c>
      <c r="W15" s="14">
        <v>100.00000000000001</v>
      </c>
    </row>
    <row r="16" spans="1:23">
      <c r="A16" s="1">
        <v>15</v>
      </c>
      <c r="B16" s="21" t="s">
        <v>154</v>
      </c>
      <c r="C16" s="1" t="s">
        <v>94</v>
      </c>
      <c r="D16" s="1" t="s">
        <v>95</v>
      </c>
      <c r="E16" s="1" t="s">
        <v>155</v>
      </c>
      <c r="F16" s="1" t="s">
        <v>97</v>
      </c>
      <c r="G16" s="1" t="s">
        <v>46</v>
      </c>
      <c r="H16" s="1">
        <v>13.5</v>
      </c>
      <c r="I16" s="9">
        <v>1</v>
      </c>
      <c r="J16" s="14" t="s">
        <v>98</v>
      </c>
      <c r="K16" s="14" t="s">
        <v>78</v>
      </c>
      <c r="L16" s="14" t="s">
        <v>156</v>
      </c>
      <c r="M16" s="14" t="s">
        <v>27</v>
      </c>
      <c r="N16" s="24" t="s">
        <v>157</v>
      </c>
      <c r="O16" s="14">
        <v>25</v>
      </c>
      <c r="P16" s="18">
        <v>45135</v>
      </c>
      <c r="Q16" s="16" t="s">
        <v>28</v>
      </c>
      <c r="R16" s="14" t="s">
        <v>101</v>
      </c>
      <c r="S16" s="14">
        <v>2</v>
      </c>
      <c r="T16" s="16">
        <v>28.255134763450268</v>
      </c>
      <c r="U16" s="23">
        <v>706.37836908625673</v>
      </c>
      <c r="V16" s="16">
        <v>3.5391797220997887</v>
      </c>
      <c r="W16" s="14">
        <v>100</v>
      </c>
    </row>
    <row r="17" spans="1:23">
      <c r="A17" s="1">
        <v>16</v>
      </c>
      <c r="B17" s="21" t="s">
        <v>158</v>
      </c>
      <c r="C17" s="1" t="s">
        <v>94</v>
      </c>
      <c r="D17" s="1" t="s">
        <v>95</v>
      </c>
      <c r="E17" s="1" t="s">
        <v>159</v>
      </c>
      <c r="F17" s="1" t="s">
        <v>97</v>
      </c>
      <c r="G17" s="1" t="s">
        <v>47</v>
      </c>
      <c r="H17" s="1">
        <v>19.7</v>
      </c>
      <c r="I17" s="9">
        <v>1</v>
      </c>
      <c r="J17" s="14" t="s">
        <v>98</v>
      </c>
      <c r="K17" s="14" t="s">
        <v>79</v>
      </c>
      <c r="L17" s="14" t="s">
        <v>160</v>
      </c>
      <c r="M17" s="14" t="s">
        <v>27</v>
      </c>
      <c r="N17" s="24" t="s">
        <v>161</v>
      </c>
      <c r="O17" s="14">
        <v>25</v>
      </c>
      <c r="P17" s="18">
        <v>45135</v>
      </c>
      <c r="Q17" s="16" t="s">
        <v>28</v>
      </c>
      <c r="R17" s="14" t="s">
        <v>101</v>
      </c>
      <c r="S17" s="14">
        <v>2</v>
      </c>
      <c r="T17" s="16">
        <v>15.391795238868966</v>
      </c>
      <c r="U17" s="23">
        <v>384.79488097172413</v>
      </c>
      <c r="V17" s="16">
        <v>6.4969679266177849</v>
      </c>
      <c r="W17" s="14">
        <v>100</v>
      </c>
    </row>
    <row r="18" spans="1:23">
      <c r="A18" s="1">
        <v>17</v>
      </c>
      <c r="B18" s="21" t="s">
        <v>162</v>
      </c>
      <c r="C18" s="1" t="s">
        <v>94</v>
      </c>
      <c r="D18" s="1" t="s">
        <v>95</v>
      </c>
      <c r="E18" s="1" t="s">
        <v>163</v>
      </c>
      <c r="F18" s="1" t="s">
        <v>97</v>
      </c>
      <c r="G18" s="1" t="s">
        <v>48</v>
      </c>
      <c r="H18" s="1">
        <v>102.2</v>
      </c>
      <c r="I18" s="9">
        <v>1</v>
      </c>
      <c r="J18" s="14" t="s">
        <v>98</v>
      </c>
      <c r="K18" s="14" t="s">
        <v>14</v>
      </c>
      <c r="L18" s="14" t="s">
        <v>164</v>
      </c>
      <c r="M18" s="14" t="s">
        <v>27</v>
      </c>
      <c r="N18" s="24" t="s">
        <v>165</v>
      </c>
      <c r="O18" s="14">
        <v>25</v>
      </c>
      <c r="P18" s="18">
        <v>45135</v>
      </c>
      <c r="Q18" s="16" t="s">
        <v>28</v>
      </c>
      <c r="R18" s="14" t="s">
        <v>101</v>
      </c>
      <c r="S18" s="14">
        <v>2</v>
      </c>
      <c r="T18" s="16">
        <v>22.002156451278978</v>
      </c>
      <c r="U18" s="23">
        <v>550.05391128197448</v>
      </c>
      <c r="V18" s="16">
        <v>4.545009041338175</v>
      </c>
      <c r="W18" s="14">
        <v>100.00000000000001</v>
      </c>
    </row>
    <row r="19" spans="1:23">
      <c r="A19" s="1">
        <v>18</v>
      </c>
      <c r="B19" s="21" t="s">
        <v>166</v>
      </c>
      <c r="C19" s="1" t="s">
        <v>94</v>
      </c>
      <c r="D19" s="1" t="s">
        <v>95</v>
      </c>
      <c r="E19" s="1" t="s">
        <v>167</v>
      </c>
      <c r="F19" s="1" t="s">
        <v>97</v>
      </c>
      <c r="G19" s="1" t="s">
        <v>49</v>
      </c>
      <c r="H19" s="1">
        <v>103.2</v>
      </c>
      <c r="I19" s="9">
        <v>1</v>
      </c>
      <c r="J19" s="14" t="s">
        <v>98</v>
      </c>
      <c r="K19" s="14" t="s">
        <v>15</v>
      </c>
      <c r="L19" s="14" t="s">
        <v>168</v>
      </c>
      <c r="M19" s="14" t="s">
        <v>27</v>
      </c>
      <c r="N19" s="24" t="s">
        <v>169</v>
      </c>
      <c r="O19" s="14">
        <v>25</v>
      </c>
      <c r="P19" s="18">
        <v>45135</v>
      </c>
      <c r="Q19" s="16" t="s">
        <v>28</v>
      </c>
      <c r="R19" s="14" t="s">
        <v>101</v>
      </c>
      <c r="S19" s="14">
        <v>2</v>
      </c>
      <c r="T19" s="16">
        <v>29.192898888953025</v>
      </c>
      <c r="U19" s="23">
        <v>729.82247222382557</v>
      </c>
      <c r="V19" s="16">
        <v>3.4254905749644928</v>
      </c>
      <c r="W19" s="14">
        <v>100</v>
      </c>
    </row>
    <row r="20" spans="1:23">
      <c r="A20" s="1">
        <v>19</v>
      </c>
      <c r="B20" s="21" t="s">
        <v>170</v>
      </c>
      <c r="C20" s="1" t="s">
        <v>94</v>
      </c>
      <c r="D20" s="1" t="s">
        <v>95</v>
      </c>
      <c r="E20" s="1" t="s">
        <v>171</v>
      </c>
      <c r="F20" s="1" t="s">
        <v>97</v>
      </c>
      <c r="G20" s="1" t="s">
        <v>50</v>
      </c>
      <c r="H20" s="1">
        <v>69.5</v>
      </c>
      <c r="I20" s="9">
        <v>1</v>
      </c>
      <c r="J20" s="14" t="s">
        <v>98</v>
      </c>
      <c r="K20" s="14" t="s">
        <v>16</v>
      </c>
      <c r="L20" s="14" t="s">
        <v>172</v>
      </c>
      <c r="M20" s="14" t="s">
        <v>27</v>
      </c>
      <c r="N20" s="24" t="s">
        <v>173</v>
      </c>
      <c r="O20" s="14">
        <v>25</v>
      </c>
      <c r="P20" s="18">
        <v>45135</v>
      </c>
      <c r="Q20" s="16" t="s">
        <v>28</v>
      </c>
      <c r="R20" s="14" t="s">
        <v>101</v>
      </c>
      <c r="S20" s="14">
        <v>2</v>
      </c>
      <c r="T20" s="16">
        <v>28.35561871442955</v>
      </c>
      <c r="U20" s="23">
        <v>708.8904678607388</v>
      </c>
      <c r="V20" s="16">
        <v>3.5266379128279151</v>
      </c>
      <c r="W20" s="14">
        <v>100</v>
      </c>
    </row>
    <row r="21" spans="1:23">
      <c r="A21" s="1">
        <v>20</v>
      </c>
      <c r="B21" s="21" t="s">
        <v>174</v>
      </c>
      <c r="C21" s="1" t="s">
        <v>94</v>
      </c>
      <c r="D21" s="1" t="s">
        <v>95</v>
      </c>
      <c r="E21" s="1" t="s">
        <v>175</v>
      </c>
      <c r="F21" s="1" t="s">
        <v>97</v>
      </c>
      <c r="G21" s="1" t="s">
        <v>51</v>
      </c>
      <c r="H21" s="1">
        <v>46.4</v>
      </c>
      <c r="I21" s="9">
        <v>1</v>
      </c>
      <c r="J21" s="14" t="s">
        <v>98</v>
      </c>
      <c r="K21" s="14" t="s">
        <v>17</v>
      </c>
      <c r="L21" s="14" t="s">
        <v>176</v>
      </c>
      <c r="M21" s="14" t="s">
        <v>27</v>
      </c>
      <c r="N21" s="24" t="s">
        <v>177</v>
      </c>
      <c r="O21" s="14">
        <v>25</v>
      </c>
      <c r="P21" s="18">
        <v>45135</v>
      </c>
      <c r="Q21" s="16" t="s">
        <v>28</v>
      </c>
      <c r="R21" s="14" t="s">
        <v>101</v>
      </c>
      <c r="S21" s="14">
        <v>2</v>
      </c>
      <c r="T21" s="16">
        <v>30.513226863274923</v>
      </c>
      <c r="U21" s="23">
        <v>762.83067158187305</v>
      </c>
      <c r="V21" s="16">
        <v>3.2772672797958937</v>
      </c>
      <c r="W21" s="14">
        <v>100</v>
      </c>
    </row>
    <row r="22" spans="1:23">
      <c r="A22" s="1">
        <v>21</v>
      </c>
      <c r="B22" s="21" t="s">
        <v>178</v>
      </c>
      <c r="C22" s="1" t="s">
        <v>94</v>
      </c>
      <c r="D22" s="1" t="s">
        <v>95</v>
      </c>
      <c r="E22" s="1" t="s">
        <v>179</v>
      </c>
      <c r="F22" s="1" t="s">
        <v>97</v>
      </c>
      <c r="G22" s="1" t="s">
        <v>52</v>
      </c>
      <c r="H22" s="1">
        <v>31.9</v>
      </c>
      <c r="I22" s="9">
        <v>1</v>
      </c>
      <c r="J22" s="14" t="s">
        <v>98</v>
      </c>
      <c r="K22" s="14" t="s">
        <v>18</v>
      </c>
      <c r="L22" s="14" t="s">
        <v>180</v>
      </c>
      <c r="M22" s="14" t="s">
        <v>27</v>
      </c>
      <c r="N22" s="24" t="s">
        <v>181</v>
      </c>
      <c r="O22" s="14">
        <v>25</v>
      </c>
      <c r="P22" s="18">
        <v>45135</v>
      </c>
      <c r="Q22" s="16" t="s">
        <v>28</v>
      </c>
      <c r="R22" s="14" t="s">
        <v>101</v>
      </c>
      <c r="S22" s="14">
        <v>2</v>
      </c>
      <c r="T22" s="16">
        <v>26.24482363283326</v>
      </c>
      <c r="U22" s="23">
        <v>656.12059082083147</v>
      </c>
      <c r="V22" s="16">
        <v>3.8102751765074254</v>
      </c>
      <c r="W22" s="14">
        <v>100</v>
      </c>
    </row>
    <row r="23" spans="1:23">
      <c r="A23" s="1">
        <v>22</v>
      </c>
      <c r="B23" s="21" t="s">
        <v>182</v>
      </c>
      <c r="C23" s="1" t="s">
        <v>94</v>
      </c>
      <c r="D23" s="1" t="s">
        <v>95</v>
      </c>
      <c r="E23" s="1" t="s">
        <v>183</v>
      </c>
      <c r="F23" s="1" t="s">
        <v>97</v>
      </c>
      <c r="G23" s="1" t="s">
        <v>53</v>
      </c>
      <c r="H23" s="1">
        <v>21.4</v>
      </c>
      <c r="I23" s="9">
        <v>1</v>
      </c>
      <c r="J23" s="14" t="s">
        <v>98</v>
      </c>
      <c r="K23" s="14" t="s">
        <v>19</v>
      </c>
      <c r="L23" s="14" t="s">
        <v>184</v>
      </c>
      <c r="M23" s="14" t="s">
        <v>27</v>
      </c>
      <c r="N23" s="24" t="s">
        <v>185</v>
      </c>
      <c r="O23" s="14">
        <v>25</v>
      </c>
      <c r="P23" s="18">
        <v>45135</v>
      </c>
      <c r="Q23" s="16" t="s">
        <v>28</v>
      </c>
      <c r="R23" s="14" t="s">
        <v>101</v>
      </c>
      <c r="S23" s="14">
        <v>2</v>
      </c>
      <c r="T23" s="16">
        <v>27.218561078937658</v>
      </c>
      <c r="U23" s="23">
        <v>680.46402697344149</v>
      </c>
      <c r="V23" s="16">
        <v>3.673963502698983</v>
      </c>
      <c r="W23" s="14">
        <v>100</v>
      </c>
    </row>
    <row r="24" spans="1:23">
      <c r="A24" s="1">
        <v>23</v>
      </c>
      <c r="B24" s="21" t="s">
        <v>186</v>
      </c>
      <c r="C24" s="1" t="s">
        <v>94</v>
      </c>
      <c r="D24" s="1" t="s">
        <v>95</v>
      </c>
      <c r="E24" s="1" t="s">
        <v>187</v>
      </c>
      <c r="F24" s="1" t="s">
        <v>97</v>
      </c>
      <c r="G24" s="1" t="s">
        <v>54</v>
      </c>
      <c r="H24" s="1">
        <v>32.5</v>
      </c>
      <c r="I24" s="9">
        <v>1</v>
      </c>
      <c r="J24" s="14" t="s">
        <v>98</v>
      </c>
      <c r="K24" s="14" t="s">
        <v>80</v>
      </c>
      <c r="L24" s="14" t="s">
        <v>188</v>
      </c>
      <c r="M24" s="14" t="s">
        <v>27</v>
      </c>
      <c r="N24" s="24" t="s">
        <v>189</v>
      </c>
      <c r="O24" s="14">
        <v>25</v>
      </c>
      <c r="P24" s="18">
        <v>45135</v>
      </c>
      <c r="Q24" s="16" t="s">
        <v>28</v>
      </c>
      <c r="R24" s="14" t="s">
        <v>101</v>
      </c>
      <c r="S24" s="14">
        <v>2</v>
      </c>
      <c r="T24" s="16">
        <v>27.79766214484513</v>
      </c>
      <c r="U24" s="23">
        <v>694.94155362112826</v>
      </c>
      <c r="V24" s="16">
        <v>3.5974248294309978</v>
      </c>
      <c r="W24" s="14">
        <v>100</v>
      </c>
    </row>
    <row r="25" spans="1:23">
      <c r="A25" s="1">
        <v>24</v>
      </c>
      <c r="B25" s="21" t="s">
        <v>190</v>
      </c>
      <c r="C25" s="1" t="s">
        <v>94</v>
      </c>
      <c r="D25" s="1" t="s">
        <v>95</v>
      </c>
      <c r="E25" s="1" t="s">
        <v>191</v>
      </c>
      <c r="F25" s="1" t="s">
        <v>97</v>
      </c>
      <c r="G25" s="1" t="s">
        <v>55</v>
      </c>
      <c r="H25" s="1">
        <v>38.1</v>
      </c>
      <c r="I25" s="9">
        <v>1</v>
      </c>
      <c r="J25" s="14" t="s">
        <v>98</v>
      </c>
      <c r="K25" s="14" t="s">
        <v>81</v>
      </c>
      <c r="L25" s="14" t="s">
        <v>192</v>
      </c>
      <c r="M25" s="14" t="s">
        <v>27</v>
      </c>
      <c r="N25" s="24" t="s">
        <v>193</v>
      </c>
      <c r="O25" s="14">
        <v>25</v>
      </c>
      <c r="P25" s="18">
        <v>45135</v>
      </c>
      <c r="Q25" s="16" t="s">
        <v>28</v>
      </c>
      <c r="R25" s="14" t="s">
        <v>101</v>
      </c>
      <c r="S25" s="14">
        <v>2</v>
      </c>
      <c r="T25" s="16">
        <v>26.145683077476242</v>
      </c>
      <c r="U25" s="23">
        <v>653.64207693690605</v>
      </c>
      <c r="V25" s="16">
        <v>3.8247231752819317</v>
      </c>
      <c r="W25" s="14">
        <v>100</v>
      </c>
    </row>
    <row r="26" spans="1:23">
      <c r="A26" s="1">
        <v>25</v>
      </c>
      <c r="B26" s="21" t="s">
        <v>194</v>
      </c>
      <c r="C26" s="1" t="s">
        <v>94</v>
      </c>
      <c r="D26" s="1" t="s">
        <v>95</v>
      </c>
      <c r="E26" s="1" t="s">
        <v>195</v>
      </c>
      <c r="F26" s="1" t="s">
        <v>97</v>
      </c>
      <c r="G26" s="1" t="s">
        <v>56</v>
      </c>
      <c r="H26" s="1">
        <v>28</v>
      </c>
      <c r="I26" s="9">
        <v>1</v>
      </c>
      <c r="J26" s="14" t="s">
        <v>98</v>
      </c>
      <c r="K26" s="14" t="s">
        <v>82</v>
      </c>
      <c r="L26" s="14" t="s">
        <v>196</v>
      </c>
      <c r="M26" s="14" t="s">
        <v>27</v>
      </c>
      <c r="N26" s="24" t="s">
        <v>197</v>
      </c>
      <c r="O26" s="14">
        <v>25</v>
      </c>
      <c r="P26" s="18">
        <v>45135</v>
      </c>
      <c r="Q26" s="16" t="s">
        <v>28</v>
      </c>
      <c r="R26" s="14" t="s">
        <v>101</v>
      </c>
      <c r="S26" s="14">
        <v>2</v>
      </c>
      <c r="T26" s="16">
        <v>28.049603229522909</v>
      </c>
      <c r="U26" s="23">
        <v>701.24008073807272</v>
      </c>
      <c r="V26" s="16">
        <v>3.5651128175227629</v>
      </c>
      <c r="W26" s="14">
        <v>100</v>
      </c>
    </row>
    <row r="27" spans="1:23">
      <c r="A27" s="1">
        <v>26</v>
      </c>
      <c r="B27" s="21" t="s">
        <v>198</v>
      </c>
      <c r="C27" s="1" t="s">
        <v>94</v>
      </c>
      <c r="D27" s="1" t="s">
        <v>95</v>
      </c>
      <c r="E27" s="1" t="s">
        <v>199</v>
      </c>
      <c r="F27" s="1" t="s">
        <v>97</v>
      </c>
      <c r="G27" s="1" t="s">
        <v>57</v>
      </c>
      <c r="H27" s="1">
        <v>25</v>
      </c>
      <c r="I27" s="9">
        <v>1</v>
      </c>
      <c r="J27" s="14" t="s">
        <v>98</v>
      </c>
      <c r="K27" s="14" t="s">
        <v>83</v>
      </c>
      <c r="L27" s="14" t="s">
        <v>200</v>
      </c>
      <c r="M27" s="14" t="s">
        <v>27</v>
      </c>
      <c r="N27" s="24" t="s">
        <v>201</v>
      </c>
      <c r="O27" s="14">
        <v>25</v>
      </c>
      <c r="P27" s="18">
        <v>45135</v>
      </c>
      <c r="Q27" s="16" t="s">
        <v>28</v>
      </c>
      <c r="R27" s="14" t="s">
        <v>101</v>
      </c>
      <c r="S27" s="14">
        <v>2</v>
      </c>
      <c r="T27" s="16">
        <v>26.940261673721377</v>
      </c>
      <c r="U27" s="23">
        <v>673.50654184303437</v>
      </c>
      <c r="V27" s="16">
        <v>3.7119164324058533</v>
      </c>
      <c r="W27" s="14">
        <v>100</v>
      </c>
    </row>
    <row r="28" spans="1:23">
      <c r="A28" s="1">
        <v>27</v>
      </c>
      <c r="B28" s="21" t="s">
        <v>202</v>
      </c>
      <c r="C28" s="1" t="s">
        <v>94</v>
      </c>
      <c r="D28" s="1" t="s">
        <v>95</v>
      </c>
      <c r="E28" s="1" t="s">
        <v>203</v>
      </c>
      <c r="F28" s="1" t="s">
        <v>97</v>
      </c>
      <c r="G28" s="1" t="s">
        <v>58</v>
      </c>
      <c r="H28" s="1">
        <v>66.5</v>
      </c>
      <c r="I28" s="9">
        <v>1</v>
      </c>
      <c r="J28" s="14" t="s">
        <v>98</v>
      </c>
      <c r="K28" s="14" t="s">
        <v>84</v>
      </c>
      <c r="L28" s="14" t="s">
        <v>204</v>
      </c>
      <c r="M28" s="14" t="s">
        <v>27</v>
      </c>
      <c r="N28" s="24" t="s">
        <v>205</v>
      </c>
      <c r="O28" s="14">
        <v>25</v>
      </c>
      <c r="P28" s="18">
        <v>45135</v>
      </c>
      <c r="Q28" s="16" t="s">
        <v>28</v>
      </c>
      <c r="R28" s="14" t="s">
        <v>101</v>
      </c>
      <c r="S28" s="14">
        <v>2</v>
      </c>
      <c r="T28" s="16">
        <v>26.741698216886579</v>
      </c>
      <c r="U28" s="23">
        <v>668.54245542216449</v>
      </c>
      <c r="V28" s="16">
        <v>3.739478292999844</v>
      </c>
      <c r="W28" s="14">
        <v>100</v>
      </c>
    </row>
    <row r="29" spans="1:23">
      <c r="A29" s="1">
        <v>28</v>
      </c>
      <c r="B29" s="21" t="s">
        <v>206</v>
      </c>
      <c r="C29" s="1" t="s">
        <v>94</v>
      </c>
      <c r="D29" s="1" t="s">
        <v>95</v>
      </c>
      <c r="E29" s="1" t="s">
        <v>207</v>
      </c>
      <c r="F29" s="1" t="s">
        <v>97</v>
      </c>
      <c r="G29" s="1" t="s">
        <v>59</v>
      </c>
      <c r="H29" s="1">
        <v>19.5</v>
      </c>
      <c r="I29" s="9">
        <v>1</v>
      </c>
      <c r="J29" s="14" t="s">
        <v>98</v>
      </c>
      <c r="K29" s="14" t="s">
        <v>85</v>
      </c>
      <c r="L29" s="14" t="s">
        <v>208</v>
      </c>
      <c r="M29" s="14" t="s">
        <v>27</v>
      </c>
      <c r="N29" s="24" t="s">
        <v>209</v>
      </c>
      <c r="O29" s="14">
        <v>25</v>
      </c>
      <c r="P29" s="18">
        <v>45135</v>
      </c>
      <c r="Q29" s="16" t="s">
        <v>28</v>
      </c>
      <c r="R29" s="14" t="s">
        <v>101</v>
      </c>
      <c r="S29" s="14">
        <v>2</v>
      </c>
      <c r="T29" s="16">
        <v>25.605674895660773</v>
      </c>
      <c r="U29" s="23">
        <v>640.14187239151931</v>
      </c>
      <c r="V29" s="16">
        <v>3.9053842715524891</v>
      </c>
      <c r="W29" s="14">
        <v>100</v>
      </c>
    </row>
    <row r="30" spans="1:23">
      <c r="A30" s="1">
        <v>29</v>
      </c>
      <c r="B30" s="21" t="s">
        <v>210</v>
      </c>
      <c r="C30" s="1" t="s">
        <v>94</v>
      </c>
      <c r="D30" s="1" t="s">
        <v>95</v>
      </c>
      <c r="E30" s="1" t="s">
        <v>211</v>
      </c>
      <c r="F30" s="1" t="s">
        <v>97</v>
      </c>
      <c r="G30" s="1" t="s">
        <v>60</v>
      </c>
      <c r="H30" s="1">
        <v>27.9</v>
      </c>
      <c r="I30" s="9">
        <v>1</v>
      </c>
      <c r="J30" s="14" t="s">
        <v>98</v>
      </c>
      <c r="K30" s="14" t="s">
        <v>86</v>
      </c>
      <c r="L30" s="14" t="s">
        <v>212</v>
      </c>
      <c r="M30" s="14" t="s">
        <v>27</v>
      </c>
      <c r="N30" s="24" t="s">
        <v>213</v>
      </c>
      <c r="O30" s="14">
        <v>25</v>
      </c>
      <c r="P30" s="18">
        <v>45135</v>
      </c>
      <c r="Q30" s="16" t="s">
        <v>28</v>
      </c>
      <c r="R30" s="14" t="s">
        <v>101</v>
      </c>
      <c r="S30" s="14">
        <v>2</v>
      </c>
      <c r="T30" s="16">
        <v>24.368979567494577</v>
      </c>
      <c r="U30" s="23">
        <v>609.22448918736438</v>
      </c>
      <c r="V30" s="16">
        <v>4.103577653837772</v>
      </c>
      <c r="W30" s="14">
        <v>100</v>
      </c>
    </row>
    <row r="31" spans="1:23">
      <c r="A31" s="1">
        <v>30</v>
      </c>
      <c r="B31" s="21" t="s">
        <v>214</v>
      </c>
      <c r="C31" s="1" t="s">
        <v>94</v>
      </c>
      <c r="D31" s="1" t="s">
        <v>95</v>
      </c>
      <c r="E31" s="1" t="s">
        <v>215</v>
      </c>
      <c r="F31" s="1" t="s">
        <v>97</v>
      </c>
      <c r="G31" s="1" t="s">
        <v>61</v>
      </c>
      <c r="H31" s="1">
        <v>30.7</v>
      </c>
      <c r="I31" s="9">
        <v>1</v>
      </c>
      <c r="J31" s="14" t="s">
        <v>98</v>
      </c>
      <c r="K31" s="14" t="s">
        <v>87</v>
      </c>
      <c r="L31" s="14" t="s">
        <v>216</v>
      </c>
      <c r="M31" s="14" t="s">
        <v>27</v>
      </c>
      <c r="N31" s="24" t="s">
        <v>217</v>
      </c>
      <c r="O31" s="14">
        <v>25</v>
      </c>
      <c r="P31" s="18">
        <v>45135</v>
      </c>
      <c r="Q31" s="16" t="s">
        <v>28</v>
      </c>
      <c r="R31" s="14" t="s">
        <v>101</v>
      </c>
      <c r="S31" s="14">
        <v>2</v>
      </c>
      <c r="T31" s="16">
        <v>26.304539405906912</v>
      </c>
      <c r="U31" s="23">
        <v>657.6134851476728</v>
      </c>
      <c r="V31" s="16">
        <v>3.8016252045661796</v>
      </c>
      <c r="W31" s="14">
        <v>100</v>
      </c>
    </row>
    <row r="32" spans="1:23">
      <c r="A32" s="1">
        <v>31</v>
      </c>
      <c r="B32" s="21" t="s">
        <v>218</v>
      </c>
      <c r="C32" s="1" t="s">
        <v>94</v>
      </c>
      <c r="D32" s="1" t="s">
        <v>95</v>
      </c>
      <c r="E32" s="1" t="s">
        <v>219</v>
      </c>
      <c r="F32" s="1" t="s">
        <v>97</v>
      </c>
      <c r="G32" s="1" t="s">
        <v>62</v>
      </c>
      <c r="H32" s="1">
        <v>9.8000000000000007</v>
      </c>
      <c r="I32" s="9">
        <v>1</v>
      </c>
      <c r="J32" s="14" t="s">
        <v>98</v>
      </c>
      <c r="K32" s="14" t="s">
        <v>88</v>
      </c>
      <c r="L32" s="14" t="s">
        <v>220</v>
      </c>
      <c r="M32" s="14" t="s">
        <v>27</v>
      </c>
      <c r="N32" s="24" t="s">
        <v>221</v>
      </c>
      <c r="O32" s="14">
        <v>25</v>
      </c>
      <c r="P32" s="18">
        <v>45135</v>
      </c>
      <c r="Q32" s="16" t="s">
        <v>28</v>
      </c>
      <c r="R32" s="14" t="s">
        <v>101</v>
      </c>
      <c r="S32" s="14">
        <v>2</v>
      </c>
      <c r="T32" s="16">
        <v>12.554337685779423</v>
      </c>
      <c r="U32" s="23">
        <v>313.85844214448559</v>
      </c>
      <c r="V32" s="16">
        <v>7.9653743991028874</v>
      </c>
      <c r="W32" s="14">
        <v>100</v>
      </c>
    </row>
    <row r="33" spans="1:23">
      <c r="A33" s="1">
        <v>32</v>
      </c>
      <c r="B33" s="21" t="s">
        <v>222</v>
      </c>
      <c r="C33" s="1" t="s">
        <v>94</v>
      </c>
      <c r="D33" s="1" t="s">
        <v>95</v>
      </c>
      <c r="E33" s="1" t="s">
        <v>223</v>
      </c>
      <c r="F33" s="1" t="s">
        <v>97</v>
      </c>
      <c r="G33" s="1" t="s">
        <v>63</v>
      </c>
      <c r="H33" s="1">
        <v>19</v>
      </c>
      <c r="I33" s="9">
        <v>1</v>
      </c>
      <c r="J33" s="14" t="s">
        <v>98</v>
      </c>
      <c r="K33" s="14" t="s">
        <v>89</v>
      </c>
      <c r="L33" s="14" t="s">
        <v>224</v>
      </c>
      <c r="M33" s="14" t="s">
        <v>27</v>
      </c>
      <c r="N33" s="24" t="s">
        <v>225</v>
      </c>
      <c r="O33" s="14">
        <v>25</v>
      </c>
      <c r="P33" s="18">
        <v>45135</v>
      </c>
      <c r="Q33" s="16" t="s">
        <v>28</v>
      </c>
      <c r="R33" s="14" t="s">
        <v>101</v>
      </c>
      <c r="S33" s="14">
        <v>2</v>
      </c>
      <c r="T33" s="16">
        <v>26.77832486793314</v>
      </c>
      <c r="U33" s="23">
        <v>669.45812169832845</v>
      </c>
      <c r="V33" s="16">
        <v>3.7343635381669937</v>
      </c>
      <c r="W33" s="14">
        <v>100</v>
      </c>
    </row>
    <row r="34" spans="1:23">
      <c r="A34" s="1">
        <v>33</v>
      </c>
      <c r="B34" s="21" t="s">
        <v>226</v>
      </c>
      <c r="C34" s="1" t="s">
        <v>94</v>
      </c>
      <c r="D34" s="1" t="s">
        <v>95</v>
      </c>
      <c r="E34" s="1" t="s">
        <v>227</v>
      </c>
      <c r="F34" s="1" t="s">
        <v>97</v>
      </c>
      <c r="G34" s="1" t="s">
        <v>64</v>
      </c>
      <c r="H34" s="1">
        <v>56</v>
      </c>
      <c r="I34" s="9">
        <v>1</v>
      </c>
      <c r="J34" s="14" t="s">
        <v>98</v>
      </c>
      <c r="K34" s="14" t="s">
        <v>90</v>
      </c>
      <c r="L34" s="14" t="s">
        <v>228</v>
      </c>
      <c r="M34" s="14" t="s">
        <v>27</v>
      </c>
      <c r="N34" s="24" t="s">
        <v>229</v>
      </c>
      <c r="O34" s="14">
        <v>25</v>
      </c>
      <c r="P34" s="18">
        <v>45135</v>
      </c>
      <c r="Q34" s="16" t="s">
        <v>28</v>
      </c>
      <c r="R34" s="14" t="s">
        <v>101</v>
      </c>
      <c r="S34" s="14">
        <v>2</v>
      </c>
      <c r="T34" s="16">
        <v>25.640557434071628</v>
      </c>
      <c r="U34" s="23">
        <v>641.01393585179073</v>
      </c>
      <c r="V34" s="16">
        <v>3.900071215578107</v>
      </c>
      <c r="W34" s="14">
        <v>100</v>
      </c>
    </row>
    <row r="35" spans="1:23">
      <c r="A35" s="1">
        <v>34</v>
      </c>
      <c r="B35" s="21" t="s">
        <v>230</v>
      </c>
      <c r="C35" s="1" t="s">
        <v>94</v>
      </c>
      <c r="D35" s="1" t="s">
        <v>95</v>
      </c>
      <c r="E35" s="1" t="s">
        <v>231</v>
      </c>
      <c r="F35" s="1" t="s">
        <v>97</v>
      </c>
      <c r="G35" s="1" t="s">
        <v>65</v>
      </c>
      <c r="H35" s="1">
        <v>77.7</v>
      </c>
      <c r="I35" s="9">
        <v>1</v>
      </c>
      <c r="J35" s="14" t="s">
        <v>98</v>
      </c>
      <c r="K35" s="14" t="s">
        <v>232</v>
      </c>
      <c r="L35" s="14" t="s">
        <v>233</v>
      </c>
      <c r="M35" s="14" t="s">
        <v>27</v>
      </c>
      <c r="N35" s="24" t="s">
        <v>234</v>
      </c>
      <c r="O35" s="14">
        <v>25</v>
      </c>
      <c r="P35" s="18">
        <v>45135</v>
      </c>
      <c r="Q35" s="16" t="s">
        <v>28</v>
      </c>
      <c r="R35" s="14" t="s">
        <v>101</v>
      </c>
      <c r="S35" s="14">
        <v>2</v>
      </c>
      <c r="T35" s="16">
        <v>27.001809138618391</v>
      </c>
      <c r="U35" s="23">
        <v>675.04522846545979</v>
      </c>
      <c r="V35" s="16">
        <v>3.7034555531680469</v>
      </c>
      <c r="W35" s="14">
        <v>100</v>
      </c>
    </row>
    <row r="36" spans="1:23">
      <c r="A36" s="1">
        <v>35</v>
      </c>
      <c r="B36" s="21" t="s">
        <v>235</v>
      </c>
      <c r="C36" s="1" t="s">
        <v>94</v>
      </c>
      <c r="D36" s="1" t="s">
        <v>95</v>
      </c>
      <c r="E36" s="1" t="s">
        <v>236</v>
      </c>
      <c r="F36" s="1" t="s">
        <v>97</v>
      </c>
      <c r="G36" s="1" t="s">
        <v>66</v>
      </c>
      <c r="H36" s="1">
        <v>61.4</v>
      </c>
      <c r="I36" s="9">
        <v>1</v>
      </c>
      <c r="J36" s="14" t="s">
        <v>98</v>
      </c>
      <c r="K36" s="14" t="s">
        <v>237</v>
      </c>
      <c r="L36" s="14" t="s">
        <v>238</v>
      </c>
      <c r="M36" s="14" t="s">
        <v>27</v>
      </c>
      <c r="N36" s="24" t="s">
        <v>239</v>
      </c>
      <c r="O36" s="14">
        <v>25</v>
      </c>
      <c r="P36" s="18">
        <v>45135</v>
      </c>
      <c r="Q36" s="16" t="s">
        <v>28</v>
      </c>
      <c r="R36" s="14" t="s">
        <v>101</v>
      </c>
      <c r="S36" s="14">
        <v>2</v>
      </c>
      <c r="T36" s="16">
        <v>26.940261673721377</v>
      </c>
      <c r="U36" s="23">
        <v>673.50654184303437</v>
      </c>
      <c r="V36" s="16">
        <v>3.7119164324058533</v>
      </c>
      <c r="W36" s="14">
        <v>100</v>
      </c>
    </row>
    <row r="37" spans="1:23">
      <c r="A37" s="1">
        <v>36</v>
      </c>
      <c r="B37" s="21" t="s">
        <v>240</v>
      </c>
      <c r="C37" s="1" t="s">
        <v>94</v>
      </c>
      <c r="D37" s="1" t="s">
        <v>95</v>
      </c>
      <c r="E37" s="1" t="s">
        <v>241</v>
      </c>
      <c r="F37" s="1" t="s">
        <v>97</v>
      </c>
      <c r="G37" s="1" t="s">
        <v>67</v>
      </c>
      <c r="H37" s="1">
        <v>37.9</v>
      </c>
      <c r="I37" s="9">
        <v>1</v>
      </c>
      <c r="J37" s="14" t="s">
        <v>98</v>
      </c>
      <c r="K37" s="14" t="s">
        <v>242</v>
      </c>
      <c r="L37" s="14" t="s">
        <v>243</v>
      </c>
      <c r="M37" s="14" t="s">
        <v>27</v>
      </c>
      <c r="N37" s="24" t="s">
        <v>244</v>
      </c>
      <c r="O37" s="14">
        <v>25</v>
      </c>
      <c r="P37" s="18">
        <v>45135</v>
      </c>
      <c r="Q37" s="16" t="s">
        <v>28</v>
      </c>
      <c r="R37" s="14" t="s">
        <v>101</v>
      </c>
      <c r="S37" s="14">
        <v>2</v>
      </c>
      <c r="T37" s="16">
        <v>26.431820578651141</v>
      </c>
      <c r="U37" s="23">
        <v>660.79551446627852</v>
      </c>
      <c r="V37" s="16">
        <v>3.7833186595088169</v>
      </c>
      <c r="W37" s="14">
        <v>100</v>
      </c>
    </row>
    <row r="38" spans="1:23">
      <c r="A38" s="1">
        <v>37</v>
      </c>
      <c r="B38" s="21" t="s">
        <v>245</v>
      </c>
      <c r="C38" s="1" t="s">
        <v>94</v>
      </c>
      <c r="D38" s="1" t="s">
        <v>95</v>
      </c>
      <c r="E38" s="1" t="s">
        <v>246</v>
      </c>
      <c r="F38" s="1" t="s">
        <v>97</v>
      </c>
      <c r="G38" s="1" t="s">
        <v>68</v>
      </c>
      <c r="H38" s="1">
        <v>13.8</v>
      </c>
      <c r="I38" s="9">
        <v>1</v>
      </c>
      <c r="J38" s="14" t="s">
        <v>98</v>
      </c>
      <c r="K38" s="14" t="s">
        <v>247</v>
      </c>
      <c r="L38" s="14" t="s">
        <v>248</v>
      </c>
      <c r="M38" s="14" t="s">
        <v>27</v>
      </c>
      <c r="N38" s="24" t="s">
        <v>249</v>
      </c>
      <c r="O38" s="14">
        <v>25</v>
      </c>
      <c r="P38" s="18">
        <v>45135</v>
      </c>
      <c r="Q38" s="16" t="s">
        <v>28</v>
      </c>
      <c r="R38" s="14" t="s">
        <v>101</v>
      </c>
      <c r="S38" s="14">
        <v>2</v>
      </c>
      <c r="T38" s="16">
        <v>20.315876418006482</v>
      </c>
      <c r="U38" s="23">
        <v>507.89691045016207</v>
      </c>
      <c r="V38" s="16">
        <v>4.9222587272369625</v>
      </c>
      <c r="W38" s="14">
        <v>100</v>
      </c>
    </row>
    <row r="39" spans="1:23">
      <c r="A39" s="1">
        <v>38</v>
      </c>
      <c r="B39" s="21" t="s">
        <v>250</v>
      </c>
      <c r="C39" s="1" t="s">
        <v>94</v>
      </c>
      <c r="D39" s="1" t="s">
        <v>95</v>
      </c>
      <c r="E39" s="1" t="s">
        <v>251</v>
      </c>
      <c r="F39" s="1" t="s">
        <v>97</v>
      </c>
      <c r="G39" s="1" t="s">
        <v>69</v>
      </c>
      <c r="H39" s="1">
        <v>16</v>
      </c>
      <c r="I39" s="9">
        <v>1</v>
      </c>
      <c r="J39" s="14" t="s">
        <v>98</v>
      </c>
      <c r="K39" s="14" t="s">
        <v>252</v>
      </c>
      <c r="L39" s="14" t="s">
        <v>253</v>
      </c>
      <c r="M39" s="14" t="s">
        <v>27</v>
      </c>
      <c r="N39" s="24" t="s">
        <v>254</v>
      </c>
      <c r="O39" s="14">
        <v>25</v>
      </c>
      <c r="P39" s="18">
        <v>45135</v>
      </c>
      <c r="Q39" s="16" t="s">
        <v>28</v>
      </c>
      <c r="R39" s="14" t="s">
        <v>101</v>
      </c>
      <c r="S39" s="14">
        <v>2</v>
      </c>
      <c r="T39" s="16">
        <v>20.839430865607355</v>
      </c>
      <c r="U39" s="23">
        <v>520.98577164018388</v>
      </c>
      <c r="V39" s="16">
        <v>4.7985955396237046</v>
      </c>
      <c r="W39" s="14">
        <v>100.00000000000001</v>
      </c>
    </row>
    <row r="40" spans="1:23">
      <c r="A40" s="1">
        <v>39</v>
      </c>
      <c r="B40" s="21" t="s">
        <v>255</v>
      </c>
      <c r="C40" s="1" t="s">
        <v>94</v>
      </c>
      <c r="D40" s="1" t="s">
        <v>95</v>
      </c>
      <c r="E40" s="1" t="s">
        <v>256</v>
      </c>
      <c r="F40" s="1" t="s">
        <v>97</v>
      </c>
      <c r="G40" s="1" t="s">
        <v>70</v>
      </c>
      <c r="H40" s="1">
        <v>11.2</v>
      </c>
      <c r="I40" s="9">
        <v>1</v>
      </c>
      <c r="J40" s="14" t="s">
        <v>98</v>
      </c>
      <c r="K40" s="14" t="s">
        <v>257</v>
      </c>
      <c r="L40" s="14" t="s">
        <v>258</v>
      </c>
      <c r="M40" s="14" t="s">
        <v>27</v>
      </c>
      <c r="N40" s="24" t="s">
        <v>259</v>
      </c>
      <c r="O40" s="14">
        <v>25</v>
      </c>
      <c r="P40" s="18">
        <v>45135</v>
      </c>
      <c r="Q40" s="16" t="s">
        <v>28</v>
      </c>
      <c r="R40" s="14" t="s">
        <v>101</v>
      </c>
      <c r="S40" s="14">
        <v>2</v>
      </c>
      <c r="T40" s="16">
        <v>16.365168800545796</v>
      </c>
      <c r="U40" s="23">
        <v>409.1292200136449</v>
      </c>
      <c r="V40" s="16">
        <v>6.1105388657320105</v>
      </c>
      <c r="W40" s="14">
        <v>100</v>
      </c>
    </row>
    <row r="41" spans="1:23">
      <c r="A41" s="1">
        <v>40</v>
      </c>
      <c r="B41" s="21" t="s">
        <v>260</v>
      </c>
      <c r="C41" s="1" t="s">
        <v>94</v>
      </c>
      <c r="D41" s="1" t="s">
        <v>95</v>
      </c>
      <c r="E41" s="1" t="s">
        <v>261</v>
      </c>
      <c r="F41" s="1" t="s">
        <v>97</v>
      </c>
      <c r="G41" s="1" t="s">
        <v>71</v>
      </c>
      <c r="H41" s="1">
        <v>14.2</v>
      </c>
      <c r="I41" s="9">
        <v>1</v>
      </c>
      <c r="J41" s="14" t="s">
        <v>98</v>
      </c>
      <c r="K41" s="14" t="s">
        <v>262</v>
      </c>
      <c r="L41" s="14" t="s">
        <v>263</v>
      </c>
      <c r="M41" s="14" t="s">
        <v>27</v>
      </c>
      <c r="N41" s="24" t="s">
        <v>264</v>
      </c>
      <c r="O41" s="14">
        <v>25</v>
      </c>
      <c r="P41" s="18">
        <v>45135</v>
      </c>
      <c r="Q41" s="16" t="s">
        <v>28</v>
      </c>
      <c r="R41" s="14" t="s">
        <v>101</v>
      </c>
      <c r="S41" s="14">
        <v>2</v>
      </c>
      <c r="T41" s="16">
        <v>22.325022852755808</v>
      </c>
      <c r="U41" s="23">
        <v>558.12557131889525</v>
      </c>
      <c r="V41" s="16">
        <v>4.4792787295022176</v>
      </c>
      <c r="W41" s="14">
        <v>100.00000000000001</v>
      </c>
    </row>
    <row r="42" spans="1:23">
      <c r="A42" s="1">
        <v>41</v>
      </c>
      <c r="B42" s="21" t="s">
        <v>265</v>
      </c>
      <c r="C42" s="1" t="s">
        <v>94</v>
      </c>
      <c r="D42" s="1" t="s">
        <v>95</v>
      </c>
      <c r="E42" s="1" t="s">
        <v>266</v>
      </c>
      <c r="F42" s="1" t="s">
        <v>97</v>
      </c>
      <c r="G42" s="1" t="s">
        <v>72</v>
      </c>
      <c r="H42" s="1">
        <v>84.7</v>
      </c>
      <c r="I42" s="9">
        <v>1</v>
      </c>
      <c r="J42" s="14" t="s">
        <v>98</v>
      </c>
      <c r="K42" s="14" t="s">
        <v>267</v>
      </c>
      <c r="L42" s="14" t="s">
        <v>268</v>
      </c>
      <c r="M42" s="14" t="s">
        <v>27</v>
      </c>
      <c r="N42" s="24" t="s">
        <v>269</v>
      </c>
      <c r="O42" s="14">
        <v>25</v>
      </c>
      <c r="P42" s="18">
        <v>45135</v>
      </c>
      <c r="Q42" s="16" t="s">
        <v>28</v>
      </c>
      <c r="R42" s="14" t="s">
        <v>101</v>
      </c>
      <c r="S42" s="14">
        <v>2</v>
      </c>
      <c r="T42" s="16">
        <v>26.341003362170483</v>
      </c>
      <c r="U42" s="23">
        <v>658.52508405426204</v>
      </c>
      <c r="V42" s="16">
        <v>3.7963625995968919</v>
      </c>
      <c r="W42" s="14">
        <v>100</v>
      </c>
    </row>
    <row r="43" spans="1:23">
      <c r="A43" s="1">
        <v>42</v>
      </c>
      <c r="B43" s="21" t="s">
        <v>270</v>
      </c>
      <c r="C43" s="1" t="s">
        <v>94</v>
      </c>
      <c r="D43" s="1" t="s">
        <v>95</v>
      </c>
      <c r="E43" s="1" t="s">
        <v>271</v>
      </c>
      <c r="F43" s="1" t="s">
        <v>97</v>
      </c>
      <c r="G43" s="1" t="s">
        <v>73</v>
      </c>
      <c r="H43" s="1">
        <v>63.6</v>
      </c>
      <c r="I43" s="9">
        <v>1</v>
      </c>
      <c r="J43" s="14" t="s">
        <v>98</v>
      </c>
      <c r="K43" s="14" t="s">
        <v>272</v>
      </c>
      <c r="L43" s="14" t="s">
        <v>273</v>
      </c>
      <c r="M43" s="14" t="s">
        <v>27</v>
      </c>
      <c r="N43" s="24" t="s">
        <v>274</v>
      </c>
      <c r="O43" s="14">
        <v>25</v>
      </c>
      <c r="P43" s="18">
        <v>45135</v>
      </c>
      <c r="Q43" s="16" t="s">
        <v>28</v>
      </c>
      <c r="R43" s="14" t="s">
        <v>101</v>
      </c>
      <c r="S43" s="14">
        <v>2</v>
      </c>
      <c r="T43" s="16">
        <v>26.275549052833373</v>
      </c>
      <c r="U43" s="23">
        <v>656.88872632083428</v>
      </c>
      <c r="V43" s="16">
        <v>3.805819615754773</v>
      </c>
      <c r="W43" s="14">
        <v>100</v>
      </c>
    </row>
    <row r="44" spans="1:23">
      <c r="A44" s="1">
        <v>43</v>
      </c>
      <c r="B44" s="21" t="s">
        <v>275</v>
      </c>
      <c r="C44" s="1" t="s">
        <v>94</v>
      </c>
      <c r="D44" s="1" t="s">
        <v>95</v>
      </c>
      <c r="E44" s="1" t="s">
        <v>276</v>
      </c>
      <c r="F44" s="1" t="s">
        <v>97</v>
      </c>
      <c r="G44" s="1" t="s">
        <v>74</v>
      </c>
      <c r="H44" s="1">
        <v>57.5</v>
      </c>
      <c r="I44" s="9">
        <v>1</v>
      </c>
      <c r="J44" s="14" t="s">
        <v>98</v>
      </c>
      <c r="K44" s="14" t="s">
        <v>277</v>
      </c>
      <c r="L44" s="14" t="s">
        <v>278</v>
      </c>
      <c r="M44" s="14" t="s">
        <v>27</v>
      </c>
      <c r="N44" s="24" t="s">
        <v>279</v>
      </c>
      <c r="O44" s="14">
        <v>25</v>
      </c>
      <c r="P44" s="18">
        <v>45135</v>
      </c>
      <c r="Q44" s="16" t="s">
        <v>28</v>
      </c>
      <c r="R44" s="14" t="s">
        <v>101</v>
      </c>
      <c r="S44" s="14">
        <v>2</v>
      </c>
      <c r="T44" s="16">
        <v>24.330649162086985</v>
      </c>
      <c r="U44" s="23">
        <v>608.26622905217459</v>
      </c>
      <c r="V44" s="16">
        <v>4.1100424133287863</v>
      </c>
      <c r="W44" s="14">
        <v>100</v>
      </c>
    </row>
    <row r="45" spans="1:23">
      <c r="A45" s="1">
        <v>44</v>
      </c>
      <c r="B45" s="21" t="s">
        <v>280</v>
      </c>
      <c r="C45" s="1" t="s">
        <v>94</v>
      </c>
      <c r="D45" s="1" t="s">
        <v>95</v>
      </c>
      <c r="E45" s="1" t="s">
        <v>281</v>
      </c>
      <c r="F45" s="1" t="s">
        <v>97</v>
      </c>
      <c r="G45" s="1" t="s">
        <v>75</v>
      </c>
      <c r="H45" s="1">
        <v>65.7</v>
      </c>
      <c r="I45" s="9">
        <v>1</v>
      </c>
      <c r="J45" s="14" t="s">
        <v>98</v>
      </c>
      <c r="K45" s="14" t="s">
        <v>282</v>
      </c>
      <c r="L45" s="14" t="s">
        <v>283</v>
      </c>
      <c r="M45" s="14" t="s">
        <v>27</v>
      </c>
      <c r="N45" s="24" t="s">
        <v>284</v>
      </c>
      <c r="O45" s="14">
        <v>25</v>
      </c>
      <c r="P45" s="18">
        <v>45135</v>
      </c>
      <c r="Q45" s="16" t="s">
        <v>28</v>
      </c>
      <c r="R45" s="14" t="s">
        <v>101</v>
      </c>
      <c r="S45" s="14">
        <v>2</v>
      </c>
      <c r="T45" s="16">
        <v>25.263297761121983</v>
      </c>
      <c r="U45" s="23">
        <v>631.58244402804962</v>
      </c>
      <c r="V45" s="16">
        <v>3.9583114186260868</v>
      </c>
      <c r="W45" s="14">
        <v>100</v>
      </c>
    </row>
    <row r="46" spans="1:23">
      <c r="A46" s="1">
        <v>45</v>
      </c>
      <c r="B46" s="21" t="s">
        <v>285</v>
      </c>
      <c r="C46" s="1" t="s">
        <v>94</v>
      </c>
      <c r="D46" s="1" t="s">
        <v>95</v>
      </c>
      <c r="E46" s="1" t="s">
        <v>286</v>
      </c>
      <c r="F46" s="1" t="s">
        <v>97</v>
      </c>
      <c r="G46" s="1" t="s">
        <v>76</v>
      </c>
      <c r="H46" s="1">
        <v>60.6</v>
      </c>
      <c r="I46" s="9">
        <v>1</v>
      </c>
      <c r="J46" s="14" t="s">
        <v>98</v>
      </c>
      <c r="K46" s="14" t="s">
        <v>287</v>
      </c>
      <c r="L46" s="14" t="s">
        <v>288</v>
      </c>
      <c r="M46" s="14" t="s">
        <v>27</v>
      </c>
      <c r="N46" s="24" t="s">
        <v>289</v>
      </c>
      <c r="O46" s="14">
        <v>25</v>
      </c>
      <c r="P46" s="18">
        <v>45135</v>
      </c>
      <c r="Q46" s="16" t="s">
        <v>28</v>
      </c>
      <c r="R46" s="14" t="s">
        <v>101</v>
      </c>
      <c r="S46" s="14">
        <v>2</v>
      </c>
      <c r="T46" s="16">
        <v>27.886823423320592</v>
      </c>
      <c r="U46" s="23">
        <v>697.17058558301483</v>
      </c>
      <c r="V46" s="16">
        <v>3.5859229458301858</v>
      </c>
      <c r="W46" s="14">
        <v>100</v>
      </c>
    </row>
    <row r="47" spans="1:23">
      <c r="A47" s="1">
        <v>46</v>
      </c>
      <c r="B47" s="21" t="s">
        <v>290</v>
      </c>
      <c r="C47" s="1" t="s">
        <v>94</v>
      </c>
      <c r="D47" s="1" t="s">
        <v>95</v>
      </c>
      <c r="E47" s="1" t="s">
        <v>291</v>
      </c>
      <c r="F47" s="1" t="s">
        <v>97</v>
      </c>
      <c r="G47" s="1" t="s">
        <v>77</v>
      </c>
      <c r="H47" s="1">
        <v>70.599999999999994</v>
      </c>
      <c r="I47" s="9">
        <v>1</v>
      </c>
      <c r="J47" s="14" t="s">
        <v>98</v>
      </c>
      <c r="K47" s="14" t="s">
        <v>292</v>
      </c>
      <c r="L47" s="14" t="s">
        <v>293</v>
      </c>
      <c r="M47" s="14" t="s">
        <v>27</v>
      </c>
      <c r="N47" s="24" t="s">
        <v>294</v>
      </c>
      <c r="O47" s="14">
        <v>25</v>
      </c>
      <c r="P47" s="18">
        <v>45135</v>
      </c>
      <c r="Q47" s="16" t="s">
        <v>28</v>
      </c>
      <c r="R47" s="14" t="s">
        <v>101</v>
      </c>
      <c r="S47" s="14">
        <v>2</v>
      </c>
      <c r="T47" s="16">
        <v>19.185726229058954</v>
      </c>
      <c r="U47" s="23">
        <v>479.64315572647382</v>
      </c>
      <c r="V47" s="16">
        <v>5.2122082222010802</v>
      </c>
      <c r="W47" s="14">
        <v>100</v>
      </c>
    </row>
    <row r="48" spans="1:23">
      <c r="A48" s="1">
        <v>47</v>
      </c>
      <c r="B48" s="21" t="s">
        <v>295</v>
      </c>
      <c r="C48" s="1" t="s">
        <v>94</v>
      </c>
      <c r="D48" s="1" t="s">
        <v>95</v>
      </c>
      <c r="E48" s="1" t="s">
        <v>296</v>
      </c>
      <c r="F48" s="1" t="s">
        <v>97</v>
      </c>
      <c r="G48" s="1" t="s">
        <v>78</v>
      </c>
      <c r="H48" s="1">
        <v>13.9</v>
      </c>
      <c r="I48" s="9">
        <v>1</v>
      </c>
      <c r="J48" s="14" t="s">
        <v>98</v>
      </c>
      <c r="K48" s="14" t="s">
        <v>297</v>
      </c>
      <c r="L48" s="14" t="s">
        <v>298</v>
      </c>
      <c r="M48" s="14" t="s">
        <v>27</v>
      </c>
      <c r="N48" s="24" t="s">
        <v>299</v>
      </c>
      <c r="O48" s="14">
        <v>25</v>
      </c>
      <c r="P48" s="18">
        <v>45135</v>
      </c>
      <c r="Q48" s="16" t="s">
        <v>28</v>
      </c>
      <c r="R48" s="14" t="s">
        <v>101</v>
      </c>
      <c r="S48" s="14">
        <v>2</v>
      </c>
      <c r="T48" s="16">
        <v>23.21971567580762</v>
      </c>
      <c r="U48" s="23">
        <v>580.4928918951905</v>
      </c>
      <c r="V48" s="16">
        <v>4.3066849480930101</v>
      </c>
      <c r="W48" s="14">
        <v>100</v>
      </c>
    </row>
    <row r="49" spans="1:23">
      <c r="A49" s="1">
        <v>48</v>
      </c>
      <c r="B49" s="21" t="s">
        <v>300</v>
      </c>
      <c r="C49" s="1" t="s">
        <v>94</v>
      </c>
      <c r="D49" s="1" t="s">
        <v>95</v>
      </c>
      <c r="E49" s="1" t="s">
        <v>301</v>
      </c>
      <c r="F49" s="1" t="s">
        <v>97</v>
      </c>
      <c r="G49" s="1" t="s">
        <v>79</v>
      </c>
      <c r="H49" s="1">
        <v>15.6</v>
      </c>
      <c r="I49" s="9">
        <v>1</v>
      </c>
      <c r="J49" s="14" t="s">
        <v>98</v>
      </c>
      <c r="K49" s="14" t="s">
        <v>302</v>
      </c>
      <c r="L49" s="14" t="s">
        <v>303</v>
      </c>
      <c r="M49" s="14" t="s">
        <v>27</v>
      </c>
      <c r="N49" s="24" t="s">
        <v>304</v>
      </c>
      <c r="O49" s="14">
        <v>25</v>
      </c>
      <c r="P49" s="18">
        <v>45135</v>
      </c>
      <c r="Q49" s="16" t="s">
        <v>28</v>
      </c>
      <c r="R49" s="14" t="s">
        <v>101</v>
      </c>
      <c r="S49" s="14">
        <v>2</v>
      </c>
      <c r="T49" s="16">
        <v>11.246348675165638</v>
      </c>
      <c r="U49" s="23">
        <v>281.15871687914097</v>
      </c>
      <c r="V49" s="16">
        <v>8.8917748229540088</v>
      </c>
      <c r="W49" s="14">
        <v>100</v>
      </c>
    </row>
    <row r="50" spans="1:23">
      <c r="A50" s="1">
        <v>49</v>
      </c>
      <c r="B50" s="21" t="s">
        <v>305</v>
      </c>
      <c r="C50" s="1" t="s">
        <v>94</v>
      </c>
      <c r="D50" s="1" t="s">
        <v>95</v>
      </c>
      <c r="E50" s="1" t="s">
        <v>227</v>
      </c>
      <c r="F50" s="1" t="s">
        <v>97</v>
      </c>
      <c r="G50" s="1" t="s">
        <v>14</v>
      </c>
      <c r="H50" s="1">
        <v>50</v>
      </c>
      <c r="I50" s="9">
        <v>1</v>
      </c>
      <c r="J50" s="14" t="s">
        <v>98</v>
      </c>
      <c r="K50" s="14" t="s">
        <v>306</v>
      </c>
      <c r="L50" s="14" t="s">
        <v>307</v>
      </c>
      <c r="M50" s="14" t="s">
        <v>27</v>
      </c>
      <c r="N50" s="24" t="s">
        <v>308</v>
      </c>
      <c r="O50" s="14">
        <v>25</v>
      </c>
      <c r="P50" s="18">
        <v>45135</v>
      </c>
      <c r="Q50" s="16" t="s">
        <v>28</v>
      </c>
      <c r="R50" s="14" t="s">
        <v>101</v>
      </c>
      <c r="S50" s="14">
        <v>2</v>
      </c>
      <c r="T50" s="16">
        <v>22.359521244556266</v>
      </c>
      <c r="U50" s="23">
        <v>558.98803111390669</v>
      </c>
      <c r="V50" s="16">
        <v>4.4723676730934647</v>
      </c>
      <c r="W50" s="14">
        <v>100</v>
      </c>
    </row>
    <row r="51" spans="1:23">
      <c r="A51" s="1">
        <v>50</v>
      </c>
      <c r="B51" s="21" t="s">
        <v>309</v>
      </c>
      <c r="C51" s="1" t="s">
        <v>94</v>
      </c>
      <c r="D51" s="1" t="s">
        <v>95</v>
      </c>
      <c r="E51" s="1" t="s">
        <v>231</v>
      </c>
      <c r="F51" s="1" t="s">
        <v>97</v>
      </c>
      <c r="G51" s="1" t="s">
        <v>15</v>
      </c>
      <c r="H51" s="1">
        <v>74</v>
      </c>
      <c r="I51" s="9">
        <v>1</v>
      </c>
      <c r="J51" s="14" t="s">
        <v>98</v>
      </c>
      <c r="K51" s="14" t="s">
        <v>310</v>
      </c>
      <c r="L51" s="14" t="s">
        <v>311</v>
      </c>
      <c r="M51" s="14" t="s">
        <v>27</v>
      </c>
      <c r="N51" s="24" t="s">
        <v>312</v>
      </c>
      <c r="O51" s="14">
        <v>25</v>
      </c>
      <c r="P51" s="18">
        <v>45135</v>
      </c>
      <c r="Q51" s="16" t="s">
        <v>28</v>
      </c>
      <c r="R51" s="14" t="s">
        <v>101</v>
      </c>
      <c r="S51" s="14">
        <v>2</v>
      </c>
      <c r="T51" s="16">
        <v>26.794114608057367</v>
      </c>
      <c r="U51" s="23">
        <v>669.85286520143416</v>
      </c>
      <c r="V51" s="16">
        <v>3.7321628821401172</v>
      </c>
      <c r="W51" s="14">
        <v>100</v>
      </c>
    </row>
    <row r="52" spans="1:23">
      <c r="A52" s="1">
        <v>51</v>
      </c>
      <c r="B52" s="21" t="s">
        <v>313</v>
      </c>
      <c r="C52" s="1" t="s">
        <v>94</v>
      </c>
      <c r="D52" s="1" t="s">
        <v>95</v>
      </c>
      <c r="E52" s="1" t="s">
        <v>236</v>
      </c>
      <c r="F52" s="1" t="s">
        <v>97</v>
      </c>
      <c r="G52" s="1" t="s">
        <v>16</v>
      </c>
      <c r="H52" s="1">
        <v>29.8</v>
      </c>
      <c r="I52" s="9">
        <v>1</v>
      </c>
      <c r="J52" s="14" t="s">
        <v>98</v>
      </c>
      <c r="K52" s="14" t="s">
        <v>314</v>
      </c>
      <c r="L52" s="14" t="s">
        <v>315</v>
      </c>
      <c r="M52" s="14" t="s">
        <v>27</v>
      </c>
      <c r="N52" s="24" t="s">
        <v>316</v>
      </c>
      <c r="O52" s="14">
        <v>25</v>
      </c>
      <c r="P52" s="18">
        <v>45135</v>
      </c>
      <c r="Q52" s="16" t="s">
        <v>28</v>
      </c>
      <c r="R52" s="14" t="s">
        <v>101</v>
      </c>
      <c r="S52" s="14">
        <v>2</v>
      </c>
      <c r="T52" s="16">
        <v>23.875197921849011</v>
      </c>
      <c r="U52" s="23">
        <v>596.87994804622531</v>
      </c>
      <c r="V52" s="16">
        <v>4.1884469535009208</v>
      </c>
      <c r="W52" s="14">
        <v>100</v>
      </c>
    </row>
    <row r="53" spans="1:23">
      <c r="A53" s="1">
        <v>52</v>
      </c>
      <c r="B53" s="21" t="s">
        <v>317</v>
      </c>
      <c r="C53" s="1" t="s">
        <v>94</v>
      </c>
      <c r="D53" s="1" t="s">
        <v>95</v>
      </c>
      <c r="E53" s="1" t="s">
        <v>241</v>
      </c>
      <c r="F53" s="1" t="s">
        <v>97</v>
      </c>
      <c r="G53" s="1" t="s">
        <v>17</v>
      </c>
      <c r="H53" s="1">
        <v>49.1</v>
      </c>
      <c r="I53" s="9">
        <v>1</v>
      </c>
      <c r="J53" s="14" t="s">
        <v>98</v>
      </c>
      <c r="K53" s="14" t="s">
        <v>318</v>
      </c>
      <c r="L53" s="14" t="s">
        <v>319</v>
      </c>
      <c r="M53" s="14" t="s">
        <v>27</v>
      </c>
      <c r="N53" s="24" t="s">
        <v>320</v>
      </c>
      <c r="O53" s="14">
        <v>25</v>
      </c>
      <c r="P53" s="18">
        <v>45135</v>
      </c>
      <c r="Q53" s="16" t="s">
        <v>28</v>
      </c>
      <c r="R53" s="14" t="s">
        <v>101</v>
      </c>
      <c r="S53" s="14">
        <v>2</v>
      </c>
      <c r="T53" s="16">
        <v>23.181217119253532</v>
      </c>
      <c r="U53" s="23">
        <v>579.53042798133833</v>
      </c>
      <c r="V53" s="16">
        <v>4.3138373401862236</v>
      </c>
      <c r="W53" s="14">
        <v>100</v>
      </c>
    </row>
    <row r="54" spans="1:23">
      <c r="A54" s="1">
        <v>53</v>
      </c>
      <c r="B54" s="21" t="s">
        <v>321</v>
      </c>
      <c r="C54" s="1" t="s">
        <v>94</v>
      </c>
      <c r="D54" s="1" t="s">
        <v>95</v>
      </c>
      <c r="E54" s="1" t="s">
        <v>246</v>
      </c>
      <c r="F54" s="1" t="s">
        <v>97</v>
      </c>
      <c r="G54" s="1" t="s">
        <v>18</v>
      </c>
      <c r="H54" s="1">
        <v>158.19999999999999</v>
      </c>
      <c r="I54" s="9">
        <v>1</v>
      </c>
      <c r="J54" s="14" t="s">
        <v>98</v>
      </c>
      <c r="K54" s="14" t="s">
        <v>322</v>
      </c>
      <c r="L54" s="14" t="s">
        <v>323</v>
      </c>
      <c r="M54" s="14" t="s">
        <v>27</v>
      </c>
      <c r="N54" s="24" t="s">
        <v>324</v>
      </c>
      <c r="O54" s="14">
        <v>25</v>
      </c>
      <c r="P54" s="18">
        <v>45135</v>
      </c>
      <c r="Q54" s="16" t="s">
        <v>28</v>
      </c>
      <c r="R54" s="14" t="s">
        <v>101</v>
      </c>
      <c r="S54" s="14">
        <v>2</v>
      </c>
      <c r="T54" s="16">
        <v>18.281338541985459</v>
      </c>
      <c r="U54" s="23">
        <v>457.03346354963645</v>
      </c>
      <c r="V54" s="16">
        <v>5.4700589768269463</v>
      </c>
      <c r="W54" s="14">
        <v>100</v>
      </c>
    </row>
    <row r="55" spans="1:23">
      <c r="A55" s="1">
        <v>54</v>
      </c>
      <c r="B55" s="21" t="s">
        <v>325</v>
      </c>
      <c r="C55" s="1" t="s">
        <v>94</v>
      </c>
      <c r="D55" s="1" t="s">
        <v>95</v>
      </c>
      <c r="E55" s="1" t="s">
        <v>251</v>
      </c>
      <c r="F55" s="1" t="s">
        <v>97</v>
      </c>
      <c r="G55" s="1" t="s">
        <v>19</v>
      </c>
      <c r="H55" s="1">
        <v>48.2</v>
      </c>
      <c r="I55" s="9">
        <v>1</v>
      </c>
      <c r="J55" s="14" t="s">
        <v>98</v>
      </c>
      <c r="K55" s="14" t="s">
        <v>326</v>
      </c>
      <c r="L55" s="14" t="s">
        <v>327</v>
      </c>
      <c r="M55" s="14" t="s">
        <v>27</v>
      </c>
      <c r="N55" s="24" t="s">
        <v>328</v>
      </c>
      <c r="O55" s="14">
        <v>25</v>
      </c>
      <c r="P55" s="18">
        <v>45135</v>
      </c>
      <c r="Q55" s="16" t="s">
        <v>28</v>
      </c>
      <c r="R55" s="14" t="s">
        <v>101</v>
      </c>
      <c r="S55" s="14">
        <v>2</v>
      </c>
      <c r="T55" s="16">
        <v>18.494625783934193</v>
      </c>
      <c r="U55" s="23">
        <v>462.36564459835483</v>
      </c>
      <c r="V55" s="16">
        <v>5.4069761220509491</v>
      </c>
      <c r="W55" s="14">
        <v>100</v>
      </c>
    </row>
    <row r="56" spans="1:23">
      <c r="A56" s="1">
        <v>55</v>
      </c>
      <c r="B56" s="21" t="s">
        <v>329</v>
      </c>
      <c r="C56" s="1" t="s">
        <v>94</v>
      </c>
      <c r="D56" s="1" t="s">
        <v>95</v>
      </c>
      <c r="E56" s="1" t="s">
        <v>256</v>
      </c>
      <c r="F56" s="1" t="s">
        <v>97</v>
      </c>
      <c r="G56" s="1" t="s">
        <v>80</v>
      </c>
      <c r="H56" s="1">
        <v>18.5</v>
      </c>
      <c r="I56" s="9">
        <v>1</v>
      </c>
      <c r="J56" s="14" t="s">
        <v>98</v>
      </c>
      <c r="K56" s="14" t="s">
        <v>330</v>
      </c>
      <c r="L56" s="14" t="s">
        <v>331</v>
      </c>
      <c r="M56" s="14" t="s">
        <v>27</v>
      </c>
      <c r="N56" s="24" t="s">
        <v>332</v>
      </c>
      <c r="O56" s="14">
        <v>25</v>
      </c>
      <c r="P56" s="18">
        <v>45135</v>
      </c>
      <c r="Q56" s="16" t="s">
        <v>28</v>
      </c>
      <c r="R56" s="14" t="s">
        <v>101</v>
      </c>
      <c r="S56" s="14">
        <v>2</v>
      </c>
      <c r="T56" s="16">
        <v>19.000581227316129</v>
      </c>
      <c r="U56" s="23">
        <v>475.01453068290323</v>
      </c>
      <c r="V56" s="16">
        <v>5.262996894865263</v>
      </c>
      <c r="W56" s="14">
        <v>100</v>
      </c>
    </row>
    <row r="57" spans="1:23">
      <c r="A57" s="1">
        <v>56</v>
      </c>
      <c r="B57" s="21" t="s">
        <v>333</v>
      </c>
      <c r="C57" s="1" t="s">
        <v>94</v>
      </c>
      <c r="D57" s="1" t="s">
        <v>95</v>
      </c>
      <c r="E57" s="1" t="s">
        <v>261</v>
      </c>
      <c r="F57" s="1" t="s">
        <v>97</v>
      </c>
      <c r="G57" s="1" t="s">
        <v>81</v>
      </c>
      <c r="H57" s="1">
        <v>176</v>
      </c>
      <c r="I57" s="9">
        <v>1</v>
      </c>
      <c r="J57" s="14" t="s">
        <v>98</v>
      </c>
      <c r="K57" s="14" t="s">
        <v>334</v>
      </c>
      <c r="L57" s="14" t="s">
        <v>335</v>
      </c>
      <c r="M57" s="14" t="s">
        <v>27</v>
      </c>
      <c r="N57" s="24" t="s">
        <v>336</v>
      </c>
      <c r="O57" s="14">
        <v>25</v>
      </c>
      <c r="P57" s="18">
        <v>45135</v>
      </c>
      <c r="Q57" s="16" t="s">
        <v>28</v>
      </c>
      <c r="R57" s="14" t="s">
        <v>101</v>
      </c>
      <c r="S57" s="14">
        <v>2</v>
      </c>
      <c r="T57" s="16">
        <v>20.873668157001649</v>
      </c>
      <c r="U57" s="23">
        <v>521.8417039250412</v>
      </c>
      <c r="V57" s="16">
        <v>4.7907248140503293</v>
      </c>
      <c r="W57" s="14">
        <v>100.00000000000001</v>
      </c>
    </row>
    <row r="58" spans="1:23">
      <c r="A58" s="1">
        <v>57</v>
      </c>
      <c r="B58" s="21" t="s">
        <v>337</v>
      </c>
      <c r="C58" s="1" t="s">
        <v>94</v>
      </c>
      <c r="D58" s="1" t="s">
        <v>95</v>
      </c>
      <c r="E58" s="1" t="s">
        <v>266</v>
      </c>
      <c r="F58" s="1" t="s">
        <v>97</v>
      </c>
      <c r="G58" s="1" t="s">
        <v>82</v>
      </c>
      <c r="H58" s="1">
        <v>55.1</v>
      </c>
      <c r="I58" s="9">
        <v>1</v>
      </c>
      <c r="J58" s="14" t="s">
        <v>98</v>
      </c>
      <c r="K58" s="14" t="s">
        <v>338</v>
      </c>
      <c r="L58" s="14" t="s">
        <v>339</v>
      </c>
      <c r="M58" s="14" t="s">
        <v>27</v>
      </c>
      <c r="N58" s="24" t="s">
        <v>340</v>
      </c>
      <c r="O58" s="14">
        <v>25</v>
      </c>
      <c r="P58" s="18">
        <v>45135</v>
      </c>
      <c r="Q58" s="16" t="s">
        <v>28</v>
      </c>
      <c r="R58" s="14" t="s">
        <v>101</v>
      </c>
      <c r="S58" s="14">
        <v>2</v>
      </c>
      <c r="T58" s="16">
        <v>28.589803447119156</v>
      </c>
      <c r="U58" s="23">
        <v>714.74508617797892</v>
      </c>
      <c r="V58" s="16">
        <v>3.4977505244121039</v>
      </c>
      <c r="W58" s="14">
        <v>100</v>
      </c>
    </row>
    <row r="59" spans="1:23">
      <c r="A59" s="1">
        <v>58</v>
      </c>
      <c r="B59" s="21" t="s">
        <v>341</v>
      </c>
      <c r="C59" s="1" t="s">
        <v>94</v>
      </c>
      <c r="D59" s="1" t="s">
        <v>95</v>
      </c>
      <c r="E59" s="1" t="s">
        <v>271</v>
      </c>
      <c r="F59" s="1" t="s">
        <v>97</v>
      </c>
      <c r="G59" s="1" t="s">
        <v>83</v>
      </c>
      <c r="H59" s="1">
        <v>49.9</v>
      </c>
      <c r="I59" s="9">
        <v>1</v>
      </c>
      <c r="J59" s="14" t="s">
        <v>98</v>
      </c>
      <c r="K59" s="14" t="s">
        <v>342</v>
      </c>
      <c r="L59" s="14" t="s">
        <v>343</v>
      </c>
      <c r="M59" s="14" t="s">
        <v>27</v>
      </c>
      <c r="N59" s="24" t="s">
        <v>344</v>
      </c>
      <c r="O59" s="14">
        <v>25</v>
      </c>
      <c r="P59" s="18">
        <v>45135</v>
      </c>
      <c r="Q59" s="16" t="s">
        <v>28</v>
      </c>
      <c r="R59" s="14" t="s">
        <v>101</v>
      </c>
      <c r="S59" s="14">
        <v>2</v>
      </c>
      <c r="T59" s="16">
        <v>24.641789594037792</v>
      </c>
      <c r="U59" s="23">
        <v>616.04473985094478</v>
      </c>
      <c r="V59" s="16">
        <v>4.058146816747251</v>
      </c>
      <c r="W59" s="14">
        <v>100</v>
      </c>
    </row>
    <row r="60" spans="1:23">
      <c r="A60" s="1">
        <v>59</v>
      </c>
      <c r="B60" s="21" t="s">
        <v>345</v>
      </c>
      <c r="C60" s="1" t="s">
        <v>94</v>
      </c>
      <c r="D60" s="1" t="s">
        <v>95</v>
      </c>
      <c r="E60" s="1" t="s">
        <v>276</v>
      </c>
      <c r="F60" s="1" t="s">
        <v>97</v>
      </c>
      <c r="G60" s="1" t="s">
        <v>84</v>
      </c>
      <c r="H60" s="1">
        <v>49.3</v>
      </c>
      <c r="I60" s="9">
        <v>1</v>
      </c>
      <c r="J60" s="14" t="s">
        <v>98</v>
      </c>
      <c r="K60" s="14" t="s">
        <v>346</v>
      </c>
      <c r="L60" s="14" t="s">
        <v>347</v>
      </c>
      <c r="M60" s="14" t="s">
        <v>27</v>
      </c>
      <c r="N60" s="24" t="s">
        <v>348</v>
      </c>
      <c r="O60" s="14">
        <v>25</v>
      </c>
      <c r="P60" s="18">
        <v>45135</v>
      </c>
      <c r="Q60" s="16" t="s">
        <v>28</v>
      </c>
      <c r="R60" s="14" t="s">
        <v>101</v>
      </c>
      <c r="S60" s="14">
        <v>2</v>
      </c>
      <c r="T60" s="16">
        <v>26.521738912421611</v>
      </c>
      <c r="U60" s="23">
        <v>663.04347281054027</v>
      </c>
      <c r="V60" s="16">
        <v>3.7704918342727676</v>
      </c>
      <c r="W60" s="14">
        <v>100</v>
      </c>
    </row>
    <row r="61" spans="1:23">
      <c r="A61" s="1">
        <v>60</v>
      </c>
      <c r="B61" s="21" t="s">
        <v>349</v>
      </c>
      <c r="C61" s="1" t="s">
        <v>94</v>
      </c>
      <c r="D61" s="1" t="s">
        <v>95</v>
      </c>
      <c r="E61" s="1" t="s">
        <v>281</v>
      </c>
      <c r="F61" s="1" t="s">
        <v>97</v>
      </c>
      <c r="G61" s="1" t="s">
        <v>85</v>
      </c>
      <c r="H61" s="1">
        <v>26.3</v>
      </c>
      <c r="I61" s="9">
        <v>1</v>
      </c>
      <c r="J61" s="14" t="s">
        <v>98</v>
      </c>
      <c r="K61" s="14" t="s">
        <v>350</v>
      </c>
      <c r="L61" s="14" t="s">
        <v>351</v>
      </c>
      <c r="M61" s="14" t="s">
        <v>27</v>
      </c>
      <c r="N61" s="24" t="s">
        <v>352</v>
      </c>
      <c r="O61" s="14">
        <v>25</v>
      </c>
      <c r="P61" s="18">
        <v>45135</v>
      </c>
      <c r="Q61" s="16" t="s">
        <v>28</v>
      </c>
      <c r="R61" s="14" t="s">
        <v>101</v>
      </c>
      <c r="S61" s="14">
        <v>2</v>
      </c>
      <c r="T61" s="16">
        <v>19.017055835516771</v>
      </c>
      <c r="U61" s="23">
        <v>475.42639588791928</v>
      </c>
      <c r="V61" s="16">
        <v>5.258437523921935</v>
      </c>
      <c r="W61" s="14">
        <v>100</v>
      </c>
    </row>
    <row r="62" spans="1:23">
      <c r="A62" s="1">
        <v>61</v>
      </c>
      <c r="B62" s="21" t="s">
        <v>353</v>
      </c>
      <c r="C62" s="1" t="s">
        <v>94</v>
      </c>
      <c r="D62" s="1" t="s">
        <v>95</v>
      </c>
      <c r="E62" s="1" t="s">
        <v>286</v>
      </c>
      <c r="F62" s="1" t="s">
        <v>97</v>
      </c>
      <c r="G62" s="1" t="s">
        <v>86</v>
      </c>
      <c r="H62" s="1">
        <v>98.8</v>
      </c>
      <c r="I62" s="9">
        <v>1</v>
      </c>
      <c r="J62" s="14" t="s">
        <v>98</v>
      </c>
      <c r="K62" s="14" t="s">
        <v>354</v>
      </c>
      <c r="L62" s="14" t="s">
        <v>355</v>
      </c>
      <c r="M62" s="14" t="s">
        <v>27</v>
      </c>
      <c r="N62" s="24" t="s">
        <v>356</v>
      </c>
      <c r="O62" s="14">
        <v>25</v>
      </c>
      <c r="P62" s="18">
        <v>45135</v>
      </c>
      <c r="Q62" s="16" t="s">
        <v>28</v>
      </c>
      <c r="R62" s="14" t="s">
        <v>101</v>
      </c>
      <c r="S62" s="14">
        <v>2</v>
      </c>
      <c r="T62" s="16">
        <v>21.240666361652284</v>
      </c>
      <c r="U62" s="23">
        <v>531.01665904130709</v>
      </c>
      <c r="V62" s="16">
        <v>4.7079502261068011</v>
      </c>
      <c r="W62" s="14">
        <v>100</v>
      </c>
    </row>
    <row r="63" spans="1:23">
      <c r="A63" s="1">
        <v>62</v>
      </c>
      <c r="B63" s="21" t="s">
        <v>357</v>
      </c>
      <c r="C63" s="1" t="s">
        <v>94</v>
      </c>
      <c r="D63" s="1" t="s">
        <v>95</v>
      </c>
      <c r="E63" s="1" t="s">
        <v>291</v>
      </c>
      <c r="F63" s="1" t="s">
        <v>97</v>
      </c>
      <c r="G63" s="1" t="s">
        <v>87</v>
      </c>
      <c r="H63" s="1">
        <v>132.69999999999999</v>
      </c>
      <c r="I63" s="9">
        <v>1</v>
      </c>
      <c r="J63" s="14" t="s">
        <v>98</v>
      </c>
      <c r="K63" s="14" t="s">
        <v>358</v>
      </c>
      <c r="L63" s="14" t="s">
        <v>359</v>
      </c>
      <c r="M63" s="14" t="s">
        <v>27</v>
      </c>
      <c r="N63" s="24" t="s">
        <v>360</v>
      </c>
      <c r="O63" s="14">
        <v>25</v>
      </c>
      <c r="P63" s="18">
        <v>45135</v>
      </c>
      <c r="Q63" s="16" t="s">
        <v>28</v>
      </c>
      <c r="R63" s="14" t="s">
        <v>101</v>
      </c>
      <c r="S63" s="14">
        <v>2</v>
      </c>
      <c r="T63" s="16">
        <v>20.135989341105407</v>
      </c>
      <c r="U63" s="23">
        <v>503.39973352763519</v>
      </c>
      <c r="V63" s="16">
        <v>4.966232267309608</v>
      </c>
      <c r="W63" s="14">
        <v>100</v>
      </c>
    </row>
    <row r="64" spans="1:23">
      <c r="A64" s="1">
        <v>63</v>
      </c>
      <c r="B64" s="21" t="s">
        <v>361</v>
      </c>
      <c r="C64" s="1" t="s">
        <v>94</v>
      </c>
      <c r="D64" s="1" t="s">
        <v>95</v>
      </c>
      <c r="E64" s="1" t="s">
        <v>296</v>
      </c>
      <c r="F64" s="1" t="s">
        <v>97</v>
      </c>
      <c r="G64" s="1" t="s">
        <v>88</v>
      </c>
      <c r="H64" s="1">
        <v>29</v>
      </c>
      <c r="I64" s="9">
        <v>1</v>
      </c>
      <c r="J64" s="14" t="s">
        <v>98</v>
      </c>
      <c r="K64" s="14" t="s">
        <v>362</v>
      </c>
      <c r="L64" s="14" t="s">
        <v>363</v>
      </c>
      <c r="M64" s="14" t="s">
        <v>27</v>
      </c>
      <c r="N64" s="24" t="s">
        <v>364</v>
      </c>
      <c r="O64" s="14">
        <v>25</v>
      </c>
      <c r="P64" s="18">
        <v>45135</v>
      </c>
      <c r="Q64" s="16" t="s">
        <v>28</v>
      </c>
      <c r="R64" s="14" t="s">
        <v>101</v>
      </c>
      <c r="S64" s="14">
        <v>2</v>
      </c>
      <c r="T64" s="16">
        <v>24.098186484730967</v>
      </c>
      <c r="U64" s="23">
        <v>602.4546621182742</v>
      </c>
      <c r="V64" s="16">
        <v>4.1496898558471091</v>
      </c>
      <c r="W64" s="14">
        <v>100</v>
      </c>
    </row>
    <row r="65" spans="1:23">
      <c r="A65" s="1">
        <v>64</v>
      </c>
      <c r="B65" s="21" t="s">
        <v>365</v>
      </c>
      <c r="C65" s="1" t="s">
        <v>94</v>
      </c>
      <c r="D65" s="1" t="s">
        <v>95</v>
      </c>
      <c r="E65" s="1" t="s">
        <v>301</v>
      </c>
      <c r="F65" s="1" t="s">
        <v>97</v>
      </c>
      <c r="G65" s="1" t="s">
        <v>89</v>
      </c>
      <c r="H65" s="1">
        <v>29.5</v>
      </c>
      <c r="I65" s="9">
        <v>1</v>
      </c>
      <c r="J65" s="14" t="s">
        <v>98</v>
      </c>
      <c r="K65" s="14" t="s">
        <v>366</v>
      </c>
      <c r="L65" s="14" t="s">
        <v>367</v>
      </c>
      <c r="M65" s="14" t="s">
        <v>27</v>
      </c>
      <c r="N65" s="24" t="s">
        <v>368</v>
      </c>
      <c r="O65" s="14">
        <v>25</v>
      </c>
      <c r="P65" s="18">
        <v>45135</v>
      </c>
      <c r="Q65" s="16" t="s">
        <v>28</v>
      </c>
      <c r="R65" s="14" t="s">
        <v>101</v>
      </c>
      <c r="S65" s="14">
        <v>2</v>
      </c>
      <c r="T65" s="16">
        <v>19.434718202236848</v>
      </c>
      <c r="U65" s="23">
        <v>485.86795505592119</v>
      </c>
      <c r="V65" s="16">
        <v>5.14543092209541</v>
      </c>
      <c r="W65" s="14">
        <v>99.999999999999986</v>
      </c>
    </row>
    <row r="66" spans="1:23">
      <c r="A66" s="1">
        <v>65</v>
      </c>
      <c r="B66" s="21" t="s">
        <v>369</v>
      </c>
      <c r="C66" s="1" t="s">
        <v>92</v>
      </c>
      <c r="D66" s="1" t="s">
        <v>92</v>
      </c>
      <c r="E66" s="1" t="s">
        <v>92</v>
      </c>
      <c r="F66" s="1" t="s">
        <v>92</v>
      </c>
      <c r="G66" s="1" t="s">
        <v>90</v>
      </c>
      <c r="H66" s="1" t="s">
        <v>92</v>
      </c>
      <c r="I66" s="9">
        <v>1</v>
      </c>
      <c r="J66" s="14" t="s">
        <v>98</v>
      </c>
      <c r="K66" s="14" t="s">
        <v>56</v>
      </c>
      <c r="L66" s="14" t="s">
        <v>370</v>
      </c>
      <c r="M66" s="14" t="s">
        <v>27</v>
      </c>
      <c r="N66" s="24" t="s">
        <v>371</v>
      </c>
      <c r="O66" s="14">
        <v>25</v>
      </c>
      <c r="P66" s="18">
        <v>45135</v>
      </c>
      <c r="Q66" s="16" t="s">
        <v>28</v>
      </c>
      <c r="R66" s="14" t="s">
        <v>101</v>
      </c>
      <c r="S66" s="14">
        <v>2</v>
      </c>
      <c r="T66" s="16">
        <v>0.29006755842069148</v>
      </c>
      <c r="U66" s="23">
        <v>7.2516889605172867</v>
      </c>
      <c r="V66" s="16">
        <v>10</v>
      </c>
      <c r="W66" s="14">
        <v>2.900675584206915</v>
      </c>
    </row>
  </sheetData>
  <conditionalFormatting sqref="B2:B66">
    <cfRule type="duplicateValues" dxfId="2" priority="5"/>
  </conditionalFormatting>
  <conditionalFormatting sqref="H1">
    <cfRule type="colorScale" priority="7">
      <colorScale>
        <cfvo type="min"/>
        <cfvo type="percentile" val="50"/>
        <cfvo type="max"/>
        <color rgb="FF63BE7B"/>
        <color rgb="FFFFEB84"/>
        <color rgb="FFF8696B"/>
      </colorScale>
    </cfRule>
  </conditionalFormatting>
  <conditionalFormatting sqref="H2:H66">
    <cfRule type="colorScale" priority="2">
      <colorScale>
        <cfvo type="min"/>
        <cfvo type="percentile" val="50"/>
        <cfvo type="max"/>
        <color rgb="FF63BE7B"/>
        <color rgb="FFFFEB84"/>
        <color rgb="FFF8696B"/>
      </colorScale>
    </cfRule>
  </conditionalFormatting>
  <conditionalFormatting sqref="I2:I66">
    <cfRule type="cellIs" dxfId="1" priority="6" operator="equal">
      <formula>1</formula>
    </cfRule>
  </conditionalFormatting>
  <conditionalFormatting sqref="L2:L66">
    <cfRule type="duplicateValues" dxfId="0" priority="4"/>
  </conditionalFormatting>
  <conditionalFormatting sqref="T2:T66">
    <cfRule type="colorScale" priority="3">
      <colorScale>
        <cfvo type="min"/>
        <cfvo type="percentile" val="50"/>
        <cfvo type="max"/>
        <color rgb="FF63BE7B"/>
        <color rgb="FFFFEB84"/>
        <color rgb="FFF8696B"/>
      </colorScale>
    </cfRule>
  </conditionalFormatting>
  <conditionalFormatting sqref="V2:V66">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937B46-B641-40D1-95DF-70C5D8D48AD8}">
  <sheetPr>
    <tabColor rgb="FFFFFFFF"/>
  </sheetPr>
  <dimension ref="A1:A6"/>
  <sheetViews>
    <sheetView workbookViewId="0">
      <selection activeCell="A9" sqref="A9:A14"/>
    </sheetView>
  </sheetViews>
  <sheetFormatPr baseColWidth="10" defaultColWidth="8.83203125" defaultRowHeight="15"/>
  <cols>
    <col min="1" max="1" width="171.5" bestFit="1" customWidth="1"/>
  </cols>
  <sheetData>
    <row r="1" spans="1:1">
      <c r="A1" s="2" t="s">
        <v>372</v>
      </c>
    </row>
    <row r="2" spans="1:1" ht="16" thickBot="1"/>
    <row r="3" spans="1:1">
      <c r="A3" s="3" t="s">
        <v>31</v>
      </c>
    </row>
    <row r="4" spans="1:1" ht="65" thickBot="1">
      <c r="A4" s="4" t="s">
        <v>373</v>
      </c>
    </row>
    <row r="6" spans="1:1">
      <c r="A6" s="17" t="s">
        <v>3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0E4DFF-BF8F-4B8A-AC90-C9106CC83958}">
  <dimension ref="A1:G91"/>
  <sheetViews>
    <sheetView workbookViewId="0">
      <selection activeCell="G95" sqref="G95"/>
    </sheetView>
  </sheetViews>
  <sheetFormatPr baseColWidth="10" defaultColWidth="8.83203125" defaultRowHeight="15"/>
  <cols>
    <col min="1" max="1" width="9.1640625"/>
    <col min="2" max="2" width="20.5" customWidth="1"/>
    <col min="3" max="3" width="14" customWidth="1"/>
    <col min="7" max="7" width="20" customWidth="1"/>
  </cols>
  <sheetData>
    <row r="1" spans="1:6">
      <c r="A1" s="30" t="s">
        <v>374</v>
      </c>
    </row>
    <row r="2" spans="1:6">
      <c r="A2" s="31" t="s">
        <v>375</v>
      </c>
    </row>
    <row r="3" spans="1:6" ht="17">
      <c r="A3" s="32" t="s">
        <v>376</v>
      </c>
    </row>
    <row r="5" spans="1:6" ht="29">
      <c r="A5" s="33" t="s">
        <v>377</v>
      </c>
    </row>
    <row r="6" spans="1:6">
      <c r="A6" s="34" t="s">
        <v>378</v>
      </c>
    </row>
    <row r="7" spans="1:6">
      <c r="A7" s="34" t="s">
        <v>379</v>
      </c>
    </row>
    <row r="8" spans="1:6">
      <c r="A8" s="34" t="s">
        <v>380</v>
      </c>
    </row>
    <row r="9" spans="1:6">
      <c r="A9" s="34" t="s">
        <v>381</v>
      </c>
    </row>
    <row r="10" spans="1:6">
      <c r="A10" s="34" t="s">
        <v>382</v>
      </c>
    </row>
    <row r="11" spans="1:6">
      <c r="A11" s="34" t="s">
        <v>383</v>
      </c>
    </row>
    <row r="12" spans="1:6">
      <c r="A12" s="34" t="s">
        <v>384</v>
      </c>
    </row>
    <row r="13" spans="1:6">
      <c r="A13" s="35"/>
    </row>
    <row r="14" spans="1:6">
      <c r="A14" s="30" t="s">
        <v>385</v>
      </c>
    </row>
    <row r="15" spans="1:6" ht="62" thickBot="1">
      <c r="A15" s="36" t="s">
        <v>386</v>
      </c>
      <c r="B15" s="25" t="s">
        <v>387</v>
      </c>
      <c r="C15" s="25" t="s">
        <v>388</v>
      </c>
      <c r="D15" s="25" t="s">
        <v>389</v>
      </c>
      <c r="E15" s="25" t="s">
        <v>390</v>
      </c>
      <c r="F15" s="25" t="s">
        <v>391</v>
      </c>
    </row>
    <row r="16" spans="1:6" ht="16" thickTop="1">
      <c r="A16" s="37">
        <v>1</v>
      </c>
      <c r="B16" s="26">
        <v>5837418146</v>
      </c>
      <c r="C16" s="27">
        <v>11628323</v>
      </c>
      <c r="D16" s="26">
        <v>76.77</v>
      </c>
      <c r="E16" s="26">
        <v>32.47</v>
      </c>
      <c r="F16" s="26">
        <v>10.26</v>
      </c>
    </row>
    <row r="17" spans="1:7">
      <c r="A17" s="38" t="s">
        <v>392</v>
      </c>
    </row>
    <row r="18" spans="1:7">
      <c r="A18" s="38" t="s">
        <v>393</v>
      </c>
    </row>
    <row r="19" spans="1:7">
      <c r="A19" s="38" t="s">
        <v>394</v>
      </c>
    </row>
    <row r="20" spans="1:7">
      <c r="A20" s="35"/>
    </row>
    <row r="21" spans="1:7">
      <c r="A21" s="30" t="s">
        <v>395</v>
      </c>
    </row>
    <row r="22" spans="1:7">
      <c r="A22" s="35"/>
    </row>
    <row r="23" spans="1:7">
      <c r="A23" s="30" t="s">
        <v>396</v>
      </c>
    </row>
    <row r="24" spans="1:7" ht="62" thickBot="1">
      <c r="A24" s="36" t="s">
        <v>386</v>
      </c>
      <c r="B24" s="25" t="s">
        <v>0</v>
      </c>
      <c r="C24" s="25" t="s">
        <v>387</v>
      </c>
      <c r="D24" s="25" t="s">
        <v>388</v>
      </c>
      <c r="E24" s="25" t="s">
        <v>389</v>
      </c>
      <c r="F24" s="25" t="s">
        <v>390</v>
      </c>
      <c r="G24" s="25" t="s">
        <v>397</v>
      </c>
    </row>
    <row r="25" spans="1:7" ht="17" thickTop="1" thickBot="1">
      <c r="A25" s="37">
        <v>1</v>
      </c>
      <c r="B25" s="26" t="s">
        <v>162</v>
      </c>
      <c r="C25" s="27">
        <v>84210500</v>
      </c>
      <c r="D25" s="27">
        <v>167750</v>
      </c>
      <c r="E25" s="26">
        <v>78.37</v>
      </c>
      <c r="F25" s="26">
        <v>32.79</v>
      </c>
      <c r="G25" s="26" t="s">
        <v>398</v>
      </c>
    </row>
    <row r="26" spans="1:7" ht="16" thickBot="1">
      <c r="A26" s="39">
        <v>1</v>
      </c>
      <c r="B26" s="28" t="s">
        <v>166</v>
      </c>
      <c r="C26" s="29">
        <v>77425970</v>
      </c>
      <c r="D26" s="29">
        <v>154235</v>
      </c>
      <c r="E26" s="28">
        <v>79.14</v>
      </c>
      <c r="F26" s="28">
        <v>32.96</v>
      </c>
      <c r="G26" s="28" t="s">
        <v>399</v>
      </c>
    </row>
    <row r="27" spans="1:7" ht="16" thickBot="1">
      <c r="A27" s="37">
        <v>1</v>
      </c>
      <c r="B27" s="26" t="s">
        <v>170</v>
      </c>
      <c r="C27" s="27">
        <v>95475380</v>
      </c>
      <c r="D27" s="27">
        <v>190190</v>
      </c>
      <c r="E27" s="26">
        <v>78.73</v>
      </c>
      <c r="F27" s="26">
        <v>32.86</v>
      </c>
      <c r="G27" s="26" t="s">
        <v>400</v>
      </c>
    </row>
    <row r="28" spans="1:7" ht="16" thickBot="1">
      <c r="A28" s="39">
        <v>1</v>
      </c>
      <c r="B28" s="28" t="s">
        <v>174</v>
      </c>
      <c r="C28" s="29">
        <v>104301544</v>
      </c>
      <c r="D28" s="29">
        <v>207772</v>
      </c>
      <c r="E28" s="28">
        <v>78.55</v>
      </c>
      <c r="F28" s="28">
        <v>32.840000000000003</v>
      </c>
      <c r="G28" s="28" t="s">
        <v>401</v>
      </c>
    </row>
    <row r="29" spans="1:7" ht="16" thickBot="1">
      <c r="A29" s="37">
        <v>1</v>
      </c>
      <c r="B29" s="26" t="s">
        <v>178</v>
      </c>
      <c r="C29" s="27">
        <v>100701702</v>
      </c>
      <c r="D29" s="27">
        <v>200601</v>
      </c>
      <c r="E29" s="26">
        <v>77.09</v>
      </c>
      <c r="F29" s="26">
        <v>32.520000000000003</v>
      </c>
      <c r="G29" s="26" t="s">
        <v>402</v>
      </c>
    </row>
    <row r="30" spans="1:7" ht="16" thickBot="1">
      <c r="A30" s="39">
        <v>1</v>
      </c>
      <c r="B30" s="28" t="s">
        <v>182</v>
      </c>
      <c r="C30" s="29">
        <v>82398782</v>
      </c>
      <c r="D30" s="29">
        <v>164141</v>
      </c>
      <c r="E30" s="28">
        <v>77</v>
      </c>
      <c r="F30" s="28">
        <v>32.49</v>
      </c>
      <c r="G30" s="28" t="s">
        <v>403</v>
      </c>
    </row>
    <row r="31" spans="1:7" ht="16" thickBot="1">
      <c r="A31" s="37">
        <v>1</v>
      </c>
      <c r="B31" s="26" t="s">
        <v>186</v>
      </c>
      <c r="C31" s="27">
        <v>115935394</v>
      </c>
      <c r="D31" s="27">
        <v>230947</v>
      </c>
      <c r="E31" s="26">
        <v>76.489999999999995</v>
      </c>
      <c r="F31" s="26">
        <v>32.39</v>
      </c>
      <c r="G31" s="26" t="s">
        <v>404</v>
      </c>
    </row>
    <row r="32" spans="1:7" ht="16" thickBot="1">
      <c r="A32" s="39">
        <v>1</v>
      </c>
      <c r="B32" s="28" t="s">
        <v>190</v>
      </c>
      <c r="C32" s="29">
        <v>78339108</v>
      </c>
      <c r="D32" s="29">
        <v>156054</v>
      </c>
      <c r="E32" s="28">
        <v>76.09</v>
      </c>
      <c r="F32" s="28">
        <v>32.31</v>
      </c>
      <c r="G32" s="28" t="s">
        <v>405</v>
      </c>
    </row>
    <row r="33" spans="1:7" ht="16" thickBot="1">
      <c r="A33" s="37">
        <v>1</v>
      </c>
      <c r="B33" s="26" t="s">
        <v>194</v>
      </c>
      <c r="C33" s="27">
        <v>86810860</v>
      </c>
      <c r="D33" s="27">
        <v>172930</v>
      </c>
      <c r="E33" s="26">
        <v>78.61</v>
      </c>
      <c r="F33" s="26">
        <v>32.85</v>
      </c>
      <c r="G33" s="26" t="s">
        <v>406</v>
      </c>
    </row>
    <row r="34" spans="1:7" ht="16" thickBot="1">
      <c r="A34" s="39">
        <v>1</v>
      </c>
      <c r="B34" s="28" t="s">
        <v>198</v>
      </c>
      <c r="C34" s="29">
        <v>84524250</v>
      </c>
      <c r="D34" s="29">
        <v>168375</v>
      </c>
      <c r="E34" s="28">
        <v>79.03</v>
      </c>
      <c r="F34" s="28">
        <v>32.94</v>
      </c>
      <c r="G34" s="28" t="s">
        <v>407</v>
      </c>
    </row>
    <row r="35" spans="1:7" ht="16" thickBot="1">
      <c r="A35" s="37">
        <v>1</v>
      </c>
      <c r="B35" s="26" t="s">
        <v>202</v>
      </c>
      <c r="C35" s="27">
        <v>88915746</v>
      </c>
      <c r="D35" s="27">
        <v>177123</v>
      </c>
      <c r="E35" s="26">
        <v>79.06</v>
      </c>
      <c r="F35" s="26">
        <v>32.94</v>
      </c>
      <c r="G35" s="26" t="s">
        <v>408</v>
      </c>
    </row>
    <row r="36" spans="1:7" ht="16" thickBot="1">
      <c r="A36" s="39">
        <v>1</v>
      </c>
      <c r="B36" s="28" t="s">
        <v>206</v>
      </c>
      <c r="C36" s="29">
        <v>68887954</v>
      </c>
      <c r="D36" s="29">
        <v>137227</v>
      </c>
      <c r="E36" s="28">
        <v>78.61</v>
      </c>
      <c r="F36" s="28">
        <v>32.840000000000003</v>
      </c>
      <c r="G36" s="28" t="s">
        <v>409</v>
      </c>
    </row>
    <row r="37" spans="1:7" ht="16" thickBot="1">
      <c r="A37" s="37">
        <v>1</v>
      </c>
      <c r="B37" s="26" t="s">
        <v>210</v>
      </c>
      <c r="C37" s="27">
        <v>71282494</v>
      </c>
      <c r="D37" s="27">
        <v>141997</v>
      </c>
      <c r="E37" s="26">
        <v>78.38</v>
      </c>
      <c r="F37" s="26">
        <v>32.799999999999997</v>
      </c>
      <c r="G37" s="26" t="s">
        <v>410</v>
      </c>
    </row>
    <row r="38" spans="1:7" ht="16" thickBot="1">
      <c r="A38" s="39">
        <v>1</v>
      </c>
      <c r="B38" s="28" t="s">
        <v>214</v>
      </c>
      <c r="C38" s="29">
        <v>87022202</v>
      </c>
      <c r="D38" s="29">
        <v>173351</v>
      </c>
      <c r="E38" s="28">
        <v>78.19</v>
      </c>
      <c r="F38" s="28">
        <v>32.76</v>
      </c>
      <c r="G38" s="28" t="s">
        <v>411</v>
      </c>
    </row>
    <row r="39" spans="1:7" ht="16" thickBot="1">
      <c r="A39" s="37">
        <v>1</v>
      </c>
      <c r="B39" s="26" t="s">
        <v>218</v>
      </c>
      <c r="C39" s="27">
        <v>75280422</v>
      </c>
      <c r="D39" s="27">
        <v>149961</v>
      </c>
      <c r="E39" s="26">
        <v>73.239999999999995</v>
      </c>
      <c r="F39" s="26">
        <v>31.7</v>
      </c>
      <c r="G39" s="26" t="s">
        <v>412</v>
      </c>
    </row>
    <row r="40" spans="1:7" ht="16" thickBot="1">
      <c r="A40" s="39">
        <v>1</v>
      </c>
      <c r="B40" s="28" t="s">
        <v>222</v>
      </c>
      <c r="C40" s="29">
        <v>96553676</v>
      </c>
      <c r="D40" s="29">
        <v>192338</v>
      </c>
      <c r="E40" s="28">
        <v>73.010000000000005</v>
      </c>
      <c r="F40" s="28">
        <v>31.67</v>
      </c>
      <c r="G40" s="28" t="s">
        <v>413</v>
      </c>
    </row>
    <row r="41" spans="1:7" ht="16" thickBot="1">
      <c r="A41" s="37">
        <v>1</v>
      </c>
      <c r="B41" s="26" t="s">
        <v>226</v>
      </c>
      <c r="C41" s="27">
        <v>75190062</v>
      </c>
      <c r="D41" s="27">
        <v>149781</v>
      </c>
      <c r="E41" s="26">
        <v>79.3</v>
      </c>
      <c r="F41" s="26">
        <v>32.99</v>
      </c>
      <c r="G41" s="26" t="s">
        <v>414</v>
      </c>
    </row>
    <row r="42" spans="1:7" ht="16" thickBot="1">
      <c r="A42" s="39">
        <v>1</v>
      </c>
      <c r="B42" s="28" t="s">
        <v>230</v>
      </c>
      <c r="C42" s="29">
        <v>75035948</v>
      </c>
      <c r="D42" s="29">
        <v>149474</v>
      </c>
      <c r="E42" s="28">
        <v>79.55</v>
      </c>
      <c r="F42" s="28">
        <v>33.04</v>
      </c>
      <c r="G42" s="28" t="s">
        <v>415</v>
      </c>
    </row>
    <row r="43" spans="1:7" ht="16" thickBot="1">
      <c r="A43" s="37">
        <v>1</v>
      </c>
      <c r="B43" s="26" t="s">
        <v>235</v>
      </c>
      <c r="C43" s="27">
        <v>79243210</v>
      </c>
      <c r="D43" s="27">
        <v>157855</v>
      </c>
      <c r="E43" s="26">
        <v>78.510000000000005</v>
      </c>
      <c r="F43" s="26">
        <v>32.81</v>
      </c>
      <c r="G43" s="26" t="s">
        <v>416</v>
      </c>
    </row>
    <row r="44" spans="1:7" ht="16" thickBot="1">
      <c r="A44" s="39">
        <v>1</v>
      </c>
      <c r="B44" s="28" t="s">
        <v>240</v>
      </c>
      <c r="C44" s="29">
        <v>79373730</v>
      </c>
      <c r="D44" s="29">
        <v>158115</v>
      </c>
      <c r="E44" s="28">
        <v>78.58</v>
      </c>
      <c r="F44" s="28">
        <v>32.83</v>
      </c>
      <c r="G44" s="28" t="s">
        <v>417</v>
      </c>
    </row>
    <row r="45" spans="1:7" ht="16" thickBot="1">
      <c r="A45" s="37">
        <v>1</v>
      </c>
      <c r="B45" s="26" t="s">
        <v>245</v>
      </c>
      <c r="C45" s="27">
        <v>79794406</v>
      </c>
      <c r="D45" s="27">
        <v>158953</v>
      </c>
      <c r="E45" s="26">
        <v>74.209999999999994</v>
      </c>
      <c r="F45" s="26">
        <v>31.95</v>
      </c>
      <c r="G45" s="26" t="s">
        <v>418</v>
      </c>
    </row>
    <row r="46" spans="1:7" ht="16" thickBot="1">
      <c r="A46" s="39">
        <v>1</v>
      </c>
      <c r="B46" s="28" t="s">
        <v>250</v>
      </c>
      <c r="C46" s="29">
        <v>94812740</v>
      </c>
      <c r="D46" s="29">
        <v>188870</v>
      </c>
      <c r="E46" s="28">
        <v>73.87</v>
      </c>
      <c r="F46" s="28">
        <v>31.88</v>
      </c>
      <c r="G46" s="28" t="s">
        <v>419</v>
      </c>
    </row>
    <row r="47" spans="1:7" ht="16" thickBot="1">
      <c r="A47" s="37">
        <v>1</v>
      </c>
      <c r="B47" s="26" t="s">
        <v>255</v>
      </c>
      <c r="C47" s="27">
        <v>85411786</v>
      </c>
      <c r="D47" s="27">
        <v>170143</v>
      </c>
      <c r="E47" s="26">
        <v>74.22</v>
      </c>
      <c r="F47" s="26">
        <v>31.96</v>
      </c>
      <c r="G47" s="26" t="s">
        <v>420</v>
      </c>
    </row>
    <row r="48" spans="1:7" ht="16" thickBot="1">
      <c r="A48" s="39">
        <v>1</v>
      </c>
      <c r="B48" s="28" t="s">
        <v>260</v>
      </c>
      <c r="C48" s="29">
        <v>84717520</v>
      </c>
      <c r="D48" s="29">
        <v>168760</v>
      </c>
      <c r="E48" s="28">
        <v>73.73</v>
      </c>
      <c r="F48" s="28">
        <v>31.85</v>
      </c>
      <c r="G48" s="28" t="s">
        <v>421</v>
      </c>
    </row>
    <row r="49" spans="1:7" ht="16" thickBot="1">
      <c r="A49" s="37">
        <v>1</v>
      </c>
      <c r="B49" s="26" t="s">
        <v>265</v>
      </c>
      <c r="C49" s="27">
        <v>78269330</v>
      </c>
      <c r="D49" s="27">
        <v>155915</v>
      </c>
      <c r="E49" s="26">
        <v>77.989999999999995</v>
      </c>
      <c r="F49" s="26">
        <v>32.700000000000003</v>
      </c>
      <c r="G49" s="26" t="s">
        <v>422</v>
      </c>
    </row>
    <row r="50" spans="1:7" ht="16" thickBot="1">
      <c r="A50" s="39">
        <v>1</v>
      </c>
      <c r="B50" s="28" t="s">
        <v>270</v>
      </c>
      <c r="C50" s="29">
        <v>68574706</v>
      </c>
      <c r="D50" s="29">
        <v>136603</v>
      </c>
      <c r="E50" s="28">
        <v>79.34</v>
      </c>
      <c r="F50" s="28">
        <v>33.01</v>
      </c>
      <c r="G50" s="28" t="s">
        <v>423</v>
      </c>
    </row>
    <row r="51" spans="1:7" ht="16" thickBot="1">
      <c r="A51" s="37">
        <v>1</v>
      </c>
      <c r="B51" s="26" t="s">
        <v>275</v>
      </c>
      <c r="C51" s="27">
        <v>76349682</v>
      </c>
      <c r="D51" s="27">
        <v>152091</v>
      </c>
      <c r="E51" s="26">
        <v>78.459999999999994</v>
      </c>
      <c r="F51" s="26">
        <v>32.79</v>
      </c>
      <c r="G51" s="26" t="s">
        <v>424</v>
      </c>
    </row>
    <row r="52" spans="1:7" ht="16" thickBot="1">
      <c r="A52" s="39">
        <v>1</v>
      </c>
      <c r="B52" s="28" t="s">
        <v>280</v>
      </c>
      <c r="C52" s="29">
        <v>67385468</v>
      </c>
      <c r="D52" s="29">
        <v>134234</v>
      </c>
      <c r="E52" s="28">
        <v>78.489999999999995</v>
      </c>
      <c r="F52" s="28">
        <v>32.81</v>
      </c>
      <c r="G52" s="28" t="s">
        <v>425</v>
      </c>
    </row>
    <row r="53" spans="1:7" ht="16" thickBot="1">
      <c r="A53" s="37">
        <v>1</v>
      </c>
      <c r="B53" s="26" t="s">
        <v>285</v>
      </c>
      <c r="C53" s="27">
        <v>69935628</v>
      </c>
      <c r="D53" s="27">
        <v>139314</v>
      </c>
      <c r="E53" s="26">
        <v>79.040000000000006</v>
      </c>
      <c r="F53" s="26">
        <v>32.93</v>
      </c>
      <c r="G53" s="26" t="s">
        <v>426</v>
      </c>
    </row>
    <row r="54" spans="1:7" ht="16" thickBot="1">
      <c r="A54" s="39">
        <v>1</v>
      </c>
      <c r="B54" s="28" t="s">
        <v>290</v>
      </c>
      <c r="C54" s="29">
        <v>69433126</v>
      </c>
      <c r="D54" s="29">
        <v>138313</v>
      </c>
      <c r="E54" s="28">
        <v>78.11</v>
      </c>
      <c r="F54" s="28">
        <v>32.72</v>
      </c>
      <c r="G54" s="28" t="s">
        <v>427</v>
      </c>
    </row>
    <row r="55" spans="1:7" ht="16" thickBot="1">
      <c r="A55" s="37">
        <v>1</v>
      </c>
      <c r="B55" s="26" t="s">
        <v>295</v>
      </c>
      <c r="C55" s="27">
        <v>80784350</v>
      </c>
      <c r="D55" s="27">
        <v>160925</v>
      </c>
      <c r="E55" s="26">
        <v>73.900000000000006</v>
      </c>
      <c r="F55" s="26">
        <v>31.88</v>
      </c>
      <c r="G55" s="26" t="s">
        <v>428</v>
      </c>
    </row>
    <row r="56" spans="1:7" ht="16" thickBot="1">
      <c r="A56" s="39">
        <v>1</v>
      </c>
      <c r="B56" s="28" t="s">
        <v>300</v>
      </c>
      <c r="C56" s="29">
        <v>73099232</v>
      </c>
      <c r="D56" s="29">
        <v>145616</v>
      </c>
      <c r="E56" s="28">
        <v>74.17</v>
      </c>
      <c r="F56" s="28">
        <v>31.96</v>
      </c>
      <c r="G56" s="28" t="s">
        <v>429</v>
      </c>
    </row>
    <row r="57" spans="1:7" ht="16" thickBot="1">
      <c r="A57" s="37">
        <v>1</v>
      </c>
      <c r="B57" s="26" t="s">
        <v>305</v>
      </c>
      <c r="C57" s="27">
        <v>75838144</v>
      </c>
      <c r="D57" s="27">
        <v>151072</v>
      </c>
      <c r="E57" s="26">
        <v>79.38</v>
      </c>
      <c r="F57" s="26">
        <v>33</v>
      </c>
      <c r="G57" s="26" t="s">
        <v>430</v>
      </c>
    </row>
    <row r="58" spans="1:7" ht="16" thickBot="1">
      <c r="A58" s="39">
        <v>1</v>
      </c>
      <c r="B58" s="28" t="s">
        <v>309</v>
      </c>
      <c r="C58" s="29">
        <v>77518338</v>
      </c>
      <c r="D58" s="29">
        <v>154419</v>
      </c>
      <c r="E58" s="28">
        <v>80.040000000000006</v>
      </c>
      <c r="F58" s="28">
        <v>33.15</v>
      </c>
      <c r="G58" s="28" t="s">
        <v>431</v>
      </c>
    </row>
    <row r="59" spans="1:7" ht="16" thickBot="1">
      <c r="A59" s="37">
        <v>1</v>
      </c>
      <c r="B59" s="26" t="s">
        <v>313</v>
      </c>
      <c r="C59" s="27">
        <v>81153320</v>
      </c>
      <c r="D59" s="27">
        <v>161660</v>
      </c>
      <c r="E59" s="26">
        <v>79.34</v>
      </c>
      <c r="F59" s="26">
        <v>32.99</v>
      </c>
      <c r="G59" s="26" t="s">
        <v>432</v>
      </c>
    </row>
    <row r="60" spans="1:7" ht="16" thickBot="1">
      <c r="A60" s="39">
        <v>1</v>
      </c>
      <c r="B60" s="28" t="s">
        <v>317</v>
      </c>
      <c r="C60" s="29">
        <v>76086634</v>
      </c>
      <c r="D60" s="29">
        <v>151567</v>
      </c>
      <c r="E60" s="28">
        <v>79.180000000000007</v>
      </c>
      <c r="F60" s="28">
        <v>32.950000000000003</v>
      </c>
      <c r="G60" s="28" t="s">
        <v>433</v>
      </c>
    </row>
    <row r="61" spans="1:7" ht="16" thickBot="1">
      <c r="A61" s="37">
        <v>1</v>
      </c>
      <c r="B61" s="26" t="s">
        <v>321</v>
      </c>
      <c r="C61" s="27">
        <v>107044974</v>
      </c>
      <c r="D61" s="27">
        <v>213237</v>
      </c>
      <c r="E61" s="26">
        <v>76.510000000000005</v>
      </c>
      <c r="F61" s="26">
        <v>32.39</v>
      </c>
      <c r="G61" s="26" t="s">
        <v>434</v>
      </c>
    </row>
    <row r="62" spans="1:7" ht="16" thickBot="1">
      <c r="A62" s="39">
        <v>1</v>
      </c>
      <c r="B62" s="28" t="s">
        <v>325</v>
      </c>
      <c r="C62" s="29">
        <v>70740836</v>
      </c>
      <c r="D62" s="29">
        <v>140918</v>
      </c>
      <c r="E62" s="28">
        <v>75.86</v>
      </c>
      <c r="F62" s="28">
        <v>32.24</v>
      </c>
      <c r="G62" s="28" t="s">
        <v>435</v>
      </c>
    </row>
    <row r="63" spans="1:7" ht="16" thickBot="1">
      <c r="A63" s="37">
        <v>1</v>
      </c>
      <c r="B63" s="26" t="s">
        <v>329</v>
      </c>
      <c r="C63" s="27">
        <v>48467096</v>
      </c>
      <c r="D63" s="27">
        <v>96548</v>
      </c>
      <c r="E63" s="26">
        <v>76.61</v>
      </c>
      <c r="F63" s="26">
        <v>32.42</v>
      </c>
      <c r="G63" s="26" t="s">
        <v>436</v>
      </c>
    </row>
    <row r="64" spans="1:7" ht="16" thickBot="1">
      <c r="A64" s="39">
        <v>1</v>
      </c>
      <c r="B64" s="28" t="s">
        <v>333</v>
      </c>
      <c r="C64" s="29">
        <v>75470680</v>
      </c>
      <c r="D64" s="29">
        <v>150340</v>
      </c>
      <c r="E64" s="28">
        <v>76.94</v>
      </c>
      <c r="F64" s="28">
        <v>32.479999999999997</v>
      </c>
      <c r="G64" s="28" t="s">
        <v>437</v>
      </c>
    </row>
    <row r="65" spans="1:7" ht="16" thickBot="1">
      <c r="A65" s="37">
        <v>1</v>
      </c>
      <c r="B65" s="26" t="s">
        <v>337</v>
      </c>
      <c r="C65" s="27">
        <v>88057828</v>
      </c>
      <c r="D65" s="27">
        <v>175414</v>
      </c>
      <c r="E65" s="26">
        <v>77.8</v>
      </c>
      <c r="F65" s="26">
        <v>32.64</v>
      </c>
      <c r="G65" s="26" t="s">
        <v>438</v>
      </c>
    </row>
    <row r="66" spans="1:7" ht="16" thickBot="1">
      <c r="A66" s="39">
        <v>1</v>
      </c>
      <c r="B66" s="28" t="s">
        <v>341</v>
      </c>
      <c r="C66" s="29">
        <v>68602316</v>
      </c>
      <c r="D66" s="29">
        <v>136658</v>
      </c>
      <c r="E66" s="28">
        <v>79.5</v>
      </c>
      <c r="F66" s="28">
        <v>33.03</v>
      </c>
      <c r="G66" s="28" t="s">
        <v>439</v>
      </c>
    </row>
    <row r="67" spans="1:7" ht="16" thickBot="1">
      <c r="A67" s="37">
        <v>1</v>
      </c>
      <c r="B67" s="26" t="s">
        <v>345</v>
      </c>
      <c r="C67" s="27">
        <v>73031462</v>
      </c>
      <c r="D67" s="27">
        <v>145481</v>
      </c>
      <c r="E67" s="26">
        <v>78.95</v>
      </c>
      <c r="F67" s="26">
        <v>32.9</v>
      </c>
      <c r="G67" s="26" t="s">
        <v>440</v>
      </c>
    </row>
    <row r="68" spans="1:7" ht="16" thickBot="1">
      <c r="A68" s="39">
        <v>1</v>
      </c>
      <c r="B68" s="28" t="s">
        <v>349</v>
      </c>
      <c r="C68" s="29">
        <v>94974384</v>
      </c>
      <c r="D68" s="29">
        <v>189192</v>
      </c>
      <c r="E68" s="28">
        <v>78.98</v>
      </c>
      <c r="F68" s="28">
        <v>32.92</v>
      </c>
      <c r="G68" s="28" t="s">
        <v>441</v>
      </c>
    </row>
    <row r="69" spans="1:7" ht="16" thickBot="1">
      <c r="A69" s="37">
        <v>1</v>
      </c>
      <c r="B69" s="26" t="s">
        <v>353</v>
      </c>
      <c r="C69" s="27">
        <v>81207536</v>
      </c>
      <c r="D69" s="27">
        <v>161768</v>
      </c>
      <c r="E69" s="26">
        <v>79.150000000000006</v>
      </c>
      <c r="F69" s="26">
        <v>32.950000000000003</v>
      </c>
      <c r="G69" s="26" t="s">
        <v>442</v>
      </c>
    </row>
    <row r="70" spans="1:7" ht="16" thickBot="1">
      <c r="A70" s="39">
        <v>1</v>
      </c>
      <c r="B70" s="28" t="s">
        <v>357</v>
      </c>
      <c r="C70" s="29">
        <v>89526680</v>
      </c>
      <c r="D70" s="29">
        <v>178340</v>
      </c>
      <c r="E70" s="28">
        <v>78.62</v>
      </c>
      <c r="F70" s="28">
        <v>32.840000000000003</v>
      </c>
      <c r="G70" s="28" t="s">
        <v>443</v>
      </c>
    </row>
    <row r="71" spans="1:7" ht="16" thickBot="1">
      <c r="A71" s="37">
        <v>1</v>
      </c>
      <c r="B71" s="26" t="s">
        <v>361</v>
      </c>
      <c r="C71" s="27">
        <v>100823688</v>
      </c>
      <c r="D71" s="27">
        <v>200844</v>
      </c>
      <c r="E71" s="26">
        <v>73.09</v>
      </c>
      <c r="F71" s="26">
        <v>31.65</v>
      </c>
      <c r="G71" s="26" t="s">
        <v>444</v>
      </c>
    </row>
    <row r="72" spans="1:7" ht="16" thickBot="1">
      <c r="A72" s="39">
        <v>1</v>
      </c>
      <c r="B72" s="28" t="s">
        <v>365</v>
      </c>
      <c r="C72" s="29">
        <v>78579566</v>
      </c>
      <c r="D72" s="29">
        <v>156533</v>
      </c>
      <c r="E72" s="28">
        <v>72.900000000000006</v>
      </c>
      <c r="F72" s="28">
        <v>31.63</v>
      </c>
      <c r="G72" s="28" t="s">
        <v>445</v>
      </c>
    </row>
    <row r="73" spans="1:7" ht="16" thickBot="1">
      <c r="A73" s="37">
        <v>1</v>
      </c>
      <c r="B73" s="26" t="s">
        <v>93</v>
      </c>
      <c r="C73" s="27">
        <v>67307658</v>
      </c>
      <c r="D73" s="27">
        <v>134079</v>
      </c>
      <c r="E73" s="26">
        <v>78.34</v>
      </c>
      <c r="F73" s="26">
        <v>32.78</v>
      </c>
      <c r="G73" s="26" t="s">
        <v>446</v>
      </c>
    </row>
    <row r="74" spans="1:7" ht="16" thickBot="1">
      <c r="A74" s="39">
        <v>1</v>
      </c>
      <c r="B74" s="28" t="s">
        <v>102</v>
      </c>
      <c r="C74" s="29">
        <v>59341420</v>
      </c>
      <c r="D74" s="29">
        <v>118210</v>
      </c>
      <c r="E74" s="28">
        <v>79.62</v>
      </c>
      <c r="F74" s="28">
        <v>33.07</v>
      </c>
      <c r="G74" s="28" t="s">
        <v>447</v>
      </c>
    </row>
    <row r="75" spans="1:7" ht="16" thickBot="1">
      <c r="A75" s="37">
        <v>1</v>
      </c>
      <c r="B75" s="26" t="s">
        <v>106</v>
      </c>
      <c r="C75" s="27">
        <v>92196316</v>
      </c>
      <c r="D75" s="27">
        <v>183658</v>
      </c>
      <c r="E75" s="26">
        <v>78.61</v>
      </c>
      <c r="F75" s="26">
        <v>32.85</v>
      </c>
      <c r="G75" s="26" t="s">
        <v>448</v>
      </c>
    </row>
    <row r="76" spans="1:7" ht="16" thickBot="1">
      <c r="A76" s="39">
        <v>1</v>
      </c>
      <c r="B76" s="28" t="s">
        <v>110</v>
      </c>
      <c r="C76" s="29">
        <v>59340918</v>
      </c>
      <c r="D76" s="29">
        <v>118209</v>
      </c>
      <c r="E76" s="28">
        <v>78.78</v>
      </c>
      <c r="F76" s="28">
        <v>32.869999999999997</v>
      </c>
      <c r="G76" s="28" t="s">
        <v>449</v>
      </c>
    </row>
    <row r="77" spans="1:7" ht="16" thickBot="1">
      <c r="A77" s="37">
        <v>1</v>
      </c>
      <c r="B77" s="26" t="s">
        <v>114</v>
      </c>
      <c r="C77" s="27">
        <v>63481916</v>
      </c>
      <c r="D77" s="27">
        <v>126458</v>
      </c>
      <c r="E77" s="26">
        <v>74.45</v>
      </c>
      <c r="F77" s="26">
        <v>31.97</v>
      </c>
      <c r="G77" s="26" t="s">
        <v>450</v>
      </c>
    </row>
    <row r="78" spans="1:7" ht="16" thickBot="1">
      <c r="A78" s="39">
        <v>1</v>
      </c>
      <c r="B78" s="28" t="s">
        <v>118</v>
      </c>
      <c r="C78" s="29">
        <v>109408390</v>
      </c>
      <c r="D78" s="29">
        <v>217945</v>
      </c>
      <c r="E78" s="28">
        <v>72.8</v>
      </c>
      <c r="F78" s="28">
        <v>31.6</v>
      </c>
      <c r="G78" s="28" t="s">
        <v>451</v>
      </c>
    </row>
    <row r="79" spans="1:7" ht="16" thickBot="1">
      <c r="A79" s="37">
        <v>1</v>
      </c>
      <c r="B79" s="26" t="s">
        <v>122</v>
      </c>
      <c r="C79" s="27">
        <v>69221282</v>
      </c>
      <c r="D79" s="27">
        <v>137891</v>
      </c>
      <c r="E79" s="26">
        <v>75.63</v>
      </c>
      <c r="F79" s="26">
        <v>32.200000000000003</v>
      </c>
      <c r="G79" s="26" t="s">
        <v>452</v>
      </c>
    </row>
    <row r="80" spans="1:7" ht="16" thickBot="1">
      <c r="A80" s="39">
        <v>1</v>
      </c>
      <c r="B80" s="28" t="s">
        <v>126</v>
      </c>
      <c r="C80" s="29">
        <v>75733728</v>
      </c>
      <c r="D80" s="29">
        <v>150864</v>
      </c>
      <c r="E80" s="28">
        <v>74.97</v>
      </c>
      <c r="F80" s="28">
        <v>32.07</v>
      </c>
      <c r="G80" s="28" t="s">
        <v>453</v>
      </c>
    </row>
    <row r="81" spans="1:7" ht="16" thickBot="1">
      <c r="A81" s="37">
        <v>1</v>
      </c>
      <c r="B81" s="26" t="s">
        <v>130</v>
      </c>
      <c r="C81" s="27">
        <v>106344182</v>
      </c>
      <c r="D81" s="27">
        <v>211841</v>
      </c>
      <c r="E81" s="26">
        <v>78.81</v>
      </c>
      <c r="F81" s="26">
        <v>32.869999999999997</v>
      </c>
      <c r="G81" s="26" t="s">
        <v>454</v>
      </c>
    </row>
    <row r="82" spans="1:7" ht="16" thickBot="1">
      <c r="A82" s="39">
        <v>1</v>
      </c>
      <c r="B82" s="28" t="s">
        <v>134</v>
      </c>
      <c r="C82" s="29">
        <v>65803666</v>
      </c>
      <c r="D82" s="29">
        <v>131083</v>
      </c>
      <c r="E82" s="28">
        <v>79.42</v>
      </c>
      <c r="F82" s="28">
        <v>33.020000000000003</v>
      </c>
      <c r="G82" s="28" t="s">
        <v>455</v>
      </c>
    </row>
    <row r="83" spans="1:7" ht="16" thickBot="1">
      <c r="A83" s="37">
        <v>1</v>
      </c>
      <c r="B83" s="26" t="s">
        <v>138</v>
      </c>
      <c r="C83" s="27">
        <v>79079558</v>
      </c>
      <c r="D83" s="27">
        <v>157529</v>
      </c>
      <c r="E83" s="26">
        <v>79.13</v>
      </c>
      <c r="F83" s="26">
        <v>32.96</v>
      </c>
      <c r="G83" s="26" t="s">
        <v>456</v>
      </c>
    </row>
    <row r="84" spans="1:7" ht="16" thickBot="1">
      <c r="A84" s="39">
        <v>1</v>
      </c>
      <c r="B84" s="28" t="s">
        <v>142</v>
      </c>
      <c r="C84" s="29">
        <v>71998848</v>
      </c>
      <c r="D84" s="29">
        <v>143424</v>
      </c>
      <c r="E84" s="28">
        <v>78.55</v>
      </c>
      <c r="F84" s="28">
        <v>32.83</v>
      </c>
      <c r="G84" s="28" t="s">
        <v>457</v>
      </c>
    </row>
    <row r="85" spans="1:7" ht="16" thickBot="1">
      <c r="A85" s="37">
        <v>1</v>
      </c>
      <c r="B85" s="26" t="s">
        <v>146</v>
      </c>
      <c r="C85" s="27">
        <v>89587422</v>
      </c>
      <c r="D85" s="27">
        <v>178461</v>
      </c>
      <c r="E85" s="26">
        <v>77.5</v>
      </c>
      <c r="F85" s="26">
        <v>32.590000000000003</v>
      </c>
      <c r="G85" s="26" t="s">
        <v>458</v>
      </c>
    </row>
    <row r="86" spans="1:7" ht="16" thickBot="1">
      <c r="A86" s="39">
        <v>1</v>
      </c>
      <c r="B86" s="28" t="s">
        <v>150</v>
      </c>
      <c r="C86" s="29">
        <v>77321052</v>
      </c>
      <c r="D86" s="29">
        <v>154026</v>
      </c>
      <c r="E86" s="28">
        <v>77.95</v>
      </c>
      <c r="F86" s="28">
        <v>32.68</v>
      </c>
      <c r="G86" s="28" t="s">
        <v>459</v>
      </c>
    </row>
    <row r="87" spans="1:7" ht="16" thickBot="1">
      <c r="A87" s="37">
        <v>1</v>
      </c>
      <c r="B87" s="26" t="s">
        <v>154</v>
      </c>
      <c r="C87" s="27">
        <v>127560208</v>
      </c>
      <c r="D87" s="27">
        <v>254104</v>
      </c>
      <c r="E87" s="26">
        <v>73.48</v>
      </c>
      <c r="F87" s="26">
        <v>31.75</v>
      </c>
      <c r="G87" s="26" t="s">
        <v>460</v>
      </c>
    </row>
    <row r="88" spans="1:7" ht="16" thickBot="1">
      <c r="A88" s="39">
        <v>1</v>
      </c>
      <c r="B88" s="28" t="s">
        <v>158</v>
      </c>
      <c r="C88" s="29">
        <v>100673088</v>
      </c>
      <c r="D88" s="29">
        <v>200544</v>
      </c>
      <c r="E88" s="28">
        <v>73.180000000000007</v>
      </c>
      <c r="F88" s="28">
        <v>31.68</v>
      </c>
      <c r="G88" s="28" t="s">
        <v>461</v>
      </c>
    </row>
    <row r="89" spans="1:7">
      <c r="A89" s="37">
        <v>1</v>
      </c>
      <c r="B89" s="26" t="s">
        <v>369</v>
      </c>
      <c r="C89" s="27">
        <v>1239438</v>
      </c>
      <c r="D89" s="27">
        <v>2469</v>
      </c>
      <c r="E89" s="26">
        <v>75.25</v>
      </c>
      <c r="F89" s="26">
        <v>32.46</v>
      </c>
      <c r="G89" s="26" t="s">
        <v>462</v>
      </c>
    </row>
    <row r="90" spans="1:7">
      <c r="A90" s="34" t="s">
        <v>463</v>
      </c>
    </row>
    <row r="91" spans="1:7">
      <c r="A91" s="30" t="s">
        <v>464</v>
      </c>
    </row>
  </sheetData>
  <hyperlinks>
    <hyperlink ref="A1" r:id="rId1" display="http://seqweb.gcb.duke.edu/22/08/209qdnr9akh26zn_8634_22082402.html" xr:uid="{04C47DF7-1FEB-4D26-829B-49A9D76BFFFD}"/>
    <hyperlink ref="A14" r:id="rId2" location="collapseOne" display="http://seqweb.gcb.duke.edu/22/08/209qdnr9akh26zn_8634_22082402.html - collapseOne" xr:uid="{3EC030A7-7F3E-4EAE-B8F2-D0E3BFC7A103}"/>
    <hyperlink ref="A21" r:id="rId3" location="collapseThree" display="http://seqweb.gcb.duke.edu/22/08/209qdnr9akh26zn_8634_22082402.html - collapseThree" xr:uid="{F4DF9C98-5867-45F9-B6F2-8094AF0D5B01}"/>
    <hyperlink ref="A23" r:id="rId4" location="collapseTwo" display="http://seqweb.gcb.duke.edu/22/08/209qdnr9akh26zn_8634_22082402.html - collapseTwo" xr:uid="{3CD66536-A43F-4FB0-BFB6-C337B088DE2D}"/>
    <hyperlink ref="A91" r:id="rId5" display="http://www.genome.duke.edu/cores/sequencing/" xr:uid="{26CD2B88-FBF5-4E94-BE57-66E25D80400A}"/>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194</TotalTime>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ampleReturn</vt:lpstr>
      <vt:lpstr>Methods</vt:lpstr>
      <vt:lpstr>SeqRepor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engzheng Wei</dc:creator>
  <cp:lastModifiedBy>Alex Phillips, Ph.D.</cp:lastModifiedBy>
  <cp:revision>1</cp:revision>
  <cp:lastPrinted>2021-07-20T20:55:43Z</cp:lastPrinted>
  <dcterms:created xsi:type="dcterms:W3CDTF">2015-07-08T18:44:33Z</dcterms:created>
  <dcterms:modified xsi:type="dcterms:W3CDTF">2024-05-22T14:40:57Z</dcterms:modified>
  <dc:language>en-US</dc:language>
</cp:coreProperties>
</file>